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/>
  <mc:AlternateContent xmlns:mc="http://schemas.openxmlformats.org/markup-compatibility/2006">
    <mc:Choice Requires="x15">
      <x15ac:absPath xmlns:x15ac="http://schemas.microsoft.com/office/spreadsheetml/2010/11/ac" url="H:\BPH\Bryan\Manuscripts\ExoU\PLOS pathogens\Response\Final\ExoU Resubmission\"/>
    </mc:Choice>
  </mc:AlternateContent>
  <bookViews>
    <workbookView xWindow="0" yWindow="458" windowWidth="21300" windowHeight="14678" tabRatio="500" activeTab="4"/>
  </bookViews>
  <sheets>
    <sheet name="Fig1" sheetId="1" r:id="rId1"/>
    <sheet name="Fig 2" sheetId="2" r:id="rId2"/>
    <sheet name="Fig 3" sheetId="3" r:id="rId3"/>
    <sheet name="Fig 4" sheetId="4" r:id="rId4"/>
    <sheet name="Fig 5" sheetId="5" r:id="rId5"/>
    <sheet name="S1 Fig" sheetId="8" r:id="rId6"/>
    <sheet name="S2 Fig" sheetId="9" r:id="rId7"/>
    <sheet name="S3 Fig" sheetId="11" r:id="rId8"/>
    <sheet name="S4 Fig" sheetId="12" r:id="rId9"/>
    <sheet name="S5 Fig" sheetId="7" r:id="rId10"/>
    <sheet name=" Fig S6" sheetId="10" r:id="rId11"/>
    <sheet name="S7 Fig" sheetId="13" r:id="rId12"/>
    <sheet name="S8 Fig" sheetId="6" r:id="rId13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0" i="10" l="1"/>
  <c r="A19" i="10"/>
  <c r="A18" i="10"/>
  <c r="A17" i="10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20" i="6"/>
  <c r="D84" i="6"/>
  <c r="D72" i="6"/>
  <c r="D73" i="6"/>
  <c r="D74" i="6"/>
  <c r="D75" i="6"/>
  <c r="D76" i="6"/>
  <c r="D77" i="6"/>
  <c r="D78" i="6"/>
  <c r="D79" i="6"/>
  <c r="D80" i="6"/>
  <c r="D81" i="6"/>
  <c r="D82" i="6"/>
  <c r="D83" i="6"/>
  <c r="D71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3" i="6"/>
  <c r="B30" i="7"/>
  <c r="C30" i="7"/>
  <c r="D30" i="7"/>
  <c r="E30" i="7"/>
  <c r="F30" i="7"/>
  <c r="G30" i="7"/>
  <c r="H30" i="7"/>
  <c r="I30" i="7"/>
  <c r="J30" i="7"/>
  <c r="K30" i="7"/>
  <c r="L30" i="7"/>
  <c r="B31" i="7"/>
  <c r="C31" i="7"/>
  <c r="D31" i="7"/>
  <c r="E31" i="7"/>
  <c r="F31" i="7"/>
  <c r="G31" i="7"/>
  <c r="H31" i="7"/>
  <c r="I31" i="7"/>
  <c r="J31" i="7"/>
  <c r="K31" i="7"/>
  <c r="L31" i="7"/>
  <c r="C29" i="7"/>
  <c r="D29" i="7"/>
  <c r="E29" i="7"/>
  <c r="F29" i="7"/>
  <c r="G29" i="7"/>
  <c r="H29" i="7"/>
  <c r="I29" i="7"/>
  <c r="J29" i="7"/>
  <c r="K29" i="7"/>
  <c r="L29" i="7"/>
  <c r="B29" i="7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75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21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3" i="5"/>
  <c r="F10" i="5"/>
</calcChain>
</file>

<file path=xl/sharedStrings.xml><?xml version="1.0" encoding="utf-8"?>
<sst xmlns="http://schemas.openxmlformats.org/spreadsheetml/2006/main" count="395" uniqueCount="101">
  <si>
    <t>PA14△ExoU 3</t>
  </si>
  <si>
    <t>PA14△ExoU 2</t>
  </si>
  <si>
    <t>PA14△ExoU 1</t>
  </si>
  <si>
    <t>PA14 3</t>
  </si>
  <si>
    <t>PA14 2</t>
  </si>
  <si>
    <t>PA14 1</t>
  </si>
  <si>
    <t>Mock 3</t>
  </si>
  <si>
    <t>PA14</t>
  </si>
  <si>
    <t>Mock 2</t>
  </si>
  <si>
    <t>Mock</t>
  </si>
  <si>
    <t>Mock 1</t>
  </si>
  <si>
    <t>CFU Recovery</t>
  </si>
  <si>
    <t>PA14△ExoU 5</t>
  </si>
  <si>
    <t>PA14△ExoU 4</t>
  </si>
  <si>
    <t>PA14 5</t>
  </si>
  <si>
    <t>PA14 4</t>
  </si>
  <si>
    <t>Mock 5</t>
  </si>
  <si>
    <t>Mock 4</t>
  </si>
  <si>
    <t>Average</t>
  </si>
  <si>
    <t>MPO ELISA</t>
  </si>
  <si>
    <t>LTB4 ELISA</t>
  </si>
  <si>
    <t xml:space="preserve">abs @ </t>
  </si>
  <si>
    <t>LDH</t>
  </si>
  <si>
    <t>Total PMNs</t>
  </si>
  <si>
    <t>LY-6G Flow Cytometry</t>
  </si>
  <si>
    <t>pg/ml</t>
  </si>
  <si>
    <t>ELA2 ELISA</t>
  </si>
  <si>
    <t>LTB4</t>
  </si>
  <si>
    <t>WT</t>
  </si>
  <si>
    <t>Fig 4A</t>
  </si>
  <si>
    <t>PAO1 Vector</t>
  </si>
  <si>
    <t>PAO1 +ExoU</t>
  </si>
  <si>
    <t>C5a</t>
  </si>
  <si>
    <t>HBSS</t>
  </si>
  <si>
    <t>Fig 4C</t>
  </si>
  <si>
    <t>LTB4 (pg/mL)</t>
  </si>
  <si>
    <t>cPLA2KO</t>
  </si>
  <si>
    <t>Relative PMN</t>
  </si>
  <si>
    <t>Fig 4B</t>
  </si>
  <si>
    <t>ALOX5KO</t>
  </si>
  <si>
    <t>MK886</t>
  </si>
  <si>
    <t>U0126</t>
  </si>
  <si>
    <t>Vehicle</t>
  </si>
  <si>
    <t>n/d</t>
  </si>
  <si>
    <t>IL-8</t>
  </si>
  <si>
    <t>Fig 3A</t>
  </si>
  <si>
    <t>LTB (pg/mL)</t>
  </si>
  <si>
    <t>Fig 3B</t>
  </si>
  <si>
    <t>*n/d: Not detectable</t>
  </si>
  <si>
    <t>Fig 3C</t>
  </si>
  <si>
    <t>Relative Migration</t>
  </si>
  <si>
    <t>CFU/mL</t>
  </si>
  <si>
    <t>PA14 -ExoU</t>
  </si>
  <si>
    <t>Fig 2D</t>
  </si>
  <si>
    <t>Fig 2B</t>
  </si>
  <si>
    <t>Fig 2A</t>
  </si>
  <si>
    <t>Fig 2C</t>
  </si>
  <si>
    <t>PAO1 + ExoU</t>
  </si>
  <si>
    <t>PGE2 (pg)</t>
  </si>
  <si>
    <t>Fig 1E</t>
  </si>
  <si>
    <t>Fig 1F</t>
  </si>
  <si>
    <t>HXA3 (pg)</t>
  </si>
  <si>
    <t>Straight</t>
  </si>
  <si>
    <t>1 to 3</t>
  </si>
  <si>
    <t>1 to 6</t>
  </si>
  <si>
    <t>1 to 12</t>
  </si>
  <si>
    <t>PA14 -exoU</t>
  </si>
  <si>
    <t>Fig 1B</t>
  </si>
  <si>
    <t>Control</t>
  </si>
  <si>
    <t>ΔcPLA2</t>
  </si>
  <si>
    <t>Fig 1A</t>
  </si>
  <si>
    <t>%AA Release</t>
  </si>
  <si>
    <t>Fig 1C</t>
  </si>
  <si>
    <t>Fig 1D</t>
  </si>
  <si>
    <t>PGE2 (ng/mL)</t>
  </si>
  <si>
    <t>Triton</t>
  </si>
  <si>
    <t>OD570</t>
  </si>
  <si>
    <t>OD490 % of Triton</t>
  </si>
  <si>
    <t>PAO1</t>
  </si>
  <si>
    <t>Controls</t>
  </si>
  <si>
    <t>OD % of Triton</t>
  </si>
  <si>
    <t>Fig S2B</t>
  </si>
  <si>
    <t>Vector Control</t>
  </si>
  <si>
    <t>ΔcPLA2α</t>
  </si>
  <si>
    <t>% Protein Detected</t>
  </si>
  <si>
    <t>Fig S1</t>
  </si>
  <si>
    <t>Relative OD490</t>
  </si>
  <si>
    <t>PA14ΔexoU</t>
  </si>
  <si>
    <t>S3 Fig A</t>
  </si>
  <si>
    <t>S3 Fig B</t>
  </si>
  <si>
    <t>S3 Fig C</t>
  </si>
  <si>
    <t>S3 Fig D</t>
  </si>
  <si>
    <t>Fig S6A</t>
  </si>
  <si>
    <t>Fig S6B</t>
  </si>
  <si>
    <t>Fig S6C</t>
  </si>
  <si>
    <t xml:space="preserve">Relative expression based on ImageJ Densitrometry </t>
  </si>
  <si>
    <t>S7 Fig</t>
  </si>
  <si>
    <t xml:space="preserve">S4 Fig </t>
  </si>
  <si>
    <t>Fig S5A</t>
  </si>
  <si>
    <t>Fig S5B</t>
  </si>
  <si>
    <t>Fig S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9"/>
      <color rgb="FF000000"/>
      <name val="Helvetica Neue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Helvetica"/>
    </font>
    <font>
      <sz val="12"/>
      <color theme="1"/>
      <name val="Helvetica"/>
    </font>
    <font>
      <sz val="9"/>
      <color rgb="FF000000"/>
      <name val="Verdana"/>
    </font>
    <font>
      <sz val="11"/>
      <color rgb="FF000000"/>
      <name val="Calibri"/>
      <scheme val="minor"/>
    </font>
    <font>
      <sz val="10"/>
      <color rgb="FF000000"/>
      <name val="Arial"/>
    </font>
    <font>
      <sz val="9"/>
      <color rgb="FF000000"/>
      <name val="Geneva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34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1" xfId="0" applyBorder="1"/>
    <xf numFmtId="0" fontId="2" fillId="0" borderId="1" xfId="0" applyFont="1" applyBorder="1"/>
    <xf numFmtId="0" fontId="0" fillId="0" borderId="0" xfId="0" applyBorder="1"/>
    <xf numFmtId="0" fontId="2" fillId="0" borderId="0" xfId="0" applyFont="1" applyBorder="1"/>
    <xf numFmtId="0" fontId="2" fillId="0" borderId="2" xfId="0" applyFont="1" applyBorder="1"/>
    <xf numFmtId="0" fontId="2" fillId="0" borderId="3" xfId="0" applyFont="1" applyBorder="1"/>
    <xf numFmtId="0" fontId="5" fillId="0" borderId="0" xfId="0" applyFont="1"/>
    <xf numFmtId="0" fontId="0" fillId="0" borderId="0" xfId="0" applyFill="1" applyBorder="1"/>
    <xf numFmtId="0" fontId="6" fillId="0" borderId="0" xfId="0" applyFont="1"/>
    <xf numFmtId="0" fontId="5" fillId="0" borderId="0" xfId="0" applyFont="1" applyBorder="1"/>
    <xf numFmtId="0" fontId="7" fillId="0" borderId="0" xfId="0" applyFont="1"/>
    <xf numFmtId="0" fontId="6" fillId="0" borderId="0" xfId="0" applyFont="1" applyBorder="1"/>
    <xf numFmtId="11" fontId="8" fillId="0" borderId="0" xfId="0" applyNumberFormat="1" applyFont="1"/>
    <xf numFmtId="0" fontId="8" fillId="0" borderId="0" xfId="0" applyFont="1"/>
    <xf numFmtId="11" fontId="5" fillId="0" borderId="0" xfId="0" applyNumberFormat="1" applyFont="1"/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3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opLeftCell="A27" workbookViewId="0">
      <selection activeCell="F32" sqref="F32"/>
    </sheetView>
  </sheetViews>
  <sheetFormatPr defaultColWidth="11" defaultRowHeight="15.75"/>
  <sheetData>
    <row r="1" spans="1:13">
      <c r="A1" t="s">
        <v>70</v>
      </c>
      <c r="B1" t="s">
        <v>71</v>
      </c>
    </row>
    <row r="2" spans="1:13">
      <c r="B2" t="s">
        <v>68</v>
      </c>
      <c r="F2" t="s">
        <v>69</v>
      </c>
    </row>
    <row r="3" spans="1:13">
      <c r="A3" t="s">
        <v>33</v>
      </c>
      <c r="B3" s="20">
        <v>2.6728746335575102</v>
      </c>
      <c r="C3" s="20">
        <v>5.3274272716389302</v>
      </c>
      <c r="D3" s="20">
        <v>4.0643144260830697</v>
      </c>
      <c r="E3" s="20">
        <v>3.2770810755018802</v>
      </c>
      <c r="F3" s="20">
        <v>3.43151272519302</v>
      </c>
      <c r="G3" s="20">
        <v>2.5608194622279101</v>
      </c>
      <c r="H3" s="20">
        <v>2.6986895446403301</v>
      </c>
      <c r="I3" s="20">
        <v>4.1887892766994499</v>
      </c>
    </row>
    <row r="4" spans="1:13">
      <c r="A4" t="s">
        <v>30</v>
      </c>
      <c r="B4" s="20">
        <v>26.124988305734899</v>
      </c>
      <c r="C4" s="20">
        <v>20.799533563171799</v>
      </c>
      <c r="D4" s="20">
        <v>19.971814858854099</v>
      </c>
      <c r="E4" s="20">
        <v>23.3652385992361</v>
      </c>
      <c r="F4" s="20">
        <v>23.676022058596999</v>
      </c>
      <c r="G4" s="20">
        <v>15.7143682477324</v>
      </c>
      <c r="H4" s="20">
        <v>16.164676085715001</v>
      </c>
      <c r="I4" s="20">
        <v>17.171105174740401</v>
      </c>
    </row>
    <row r="5" spans="1:13">
      <c r="A5" t="s">
        <v>31</v>
      </c>
      <c r="B5" s="20">
        <v>6.4309041291996598</v>
      </c>
      <c r="C5" s="20">
        <v>6.0568632574048102</v>
      </c>
      <c r="D5" s="20">
        <v>8.8036823524154304</v>
      </c>
      <c r="E5" s="20">
        <v>7.2411655300681996</v>
      </c>
      <c r="F5" s="20">
        <v>2.6166694258962901</v>
      </c>
      <c r="G5" s="20">
        <v>4.2667675557517297</v>
      </c>
      <c r="H5" s="20">
        <v>4.5024519376817302</v>
      </c>
      <c r="I5" s="20">
        <v>3.7830239384793498</v>
      </c>
    </row>
    <row r="7" spans="1:13">
      <c r="A7" t="s">
        <v>67</v>
      </c>
      <c r="B7" t="s">
        <v>71</v>
      </c>
    </row>
    <row r="8" spans="1:13">
      <c r="B8" t="s">
        <v>68</v>
      </c>
      <c r="F8" t="s">
        <v>69</v>
      </c>
    </row>
    <row r="9" spans="1:13">
      <c r="A9" t="s">
        <v>33</v>
      </c>
      <c r="B9" s="20">
        <v>2.6728746335575102</v>
      </c>
      <c r="C9" s="20">
        <v>5.3274272716389302</v>
      </c>
      <c r="D9" s="20">
        <v>4.0643144260830697</v>
      </c>
      <c r="E9" s="20">
        <v>3.2770810755018802</v>
      </c>
      <c r="F9" s="20">
        <v>3.43151272519302</v>
      </c>
      <c r="G9" s="20">
        <v>2.5608194622279101</v>
      </c>
      <c r="H9" s="20">
        <v>2.6986895446403301</v>
      </c>
      <c r="I9" s="20">
        <v>4.1887892766994499</v>
      </c>
      <c r="L9" s="19"/>
    </row>
    <row r="10" spans="1:13">
      <c r="A10" t="s">
        <v>7</v>
      </c>
      <c r="B10" s="20">
        <v>26.124988305734899</v>
      </c>
      <c r="C10" s="20">
        <v>20.799533563171799</v>
      </c>
      <c r="D10" s="20">
        <v>19.971814858854099</v>
      </c>
      <c r="E10" s="20">
        <v>23.3652385992361</v>
      </c>
      <c r="F10" s="20">
        <v>23.676022058596999</v>
      </c>
      <c r="G10" s="20">
        <v>15.7143682477324</v>
      </c>
      <c r="H10" s="20">
        <v>16.164676085715001</v>
      </c>
      <c r="I10" s="20">
        <v>17.171105174740401</v>
      </c>
      <c r="L10" s="19"/>
    </row>
    <row r="11" spans="1:13">
      <c r="A11" t="s">
        <v>52</v>
      </c>
      <c r="B11" s="20">
        <v>6.4309041291996598</v>
      </c>
      <c r="C11" s="20">
        <v>6.0568632574048102</v>
      </c>
      <c r="D11" s="20">
        <v>8.8036823524154304</v>
      </c>
      <c r="E11" s="20">
        <v>7.2411655300681996</v>
      </c>
      <c r="F11" s="20">
        <v>2.6166694258962901</v>
      </c>
      <c r="G11" s="20">
        <v>4.2667675557517297</v>
      </c>
      <c r="H11" s="20">
        <v>4.5024519376817302</v>
      </c>
      <c r="I11" s="20">
        <v>3.7830239384793498</v>
      </c>
      <c r="L11" s="19"/>
    </row>
    <row r="12" spans="1:13">
      <c r="K12" s="19"/>
      <c r="L12" s="19"/>
      <c r="M12" s="19"/>
    </row>
    <row r="13" spans="1:13">
      <c r="A13" t="s">
        <v>72</v>
      </c>
      <c r="B13" t="s">
        <v>74</v>
      </c>
      <c r="K13" s="19"/>
      <c r="L13" s="19"/>
      <c r="M13" s="19"/>
    </row>
    <row r="14" spans="1:13">
      <c r="B14" t="s">
        <v>68</v>
      </c>
      <c r="E14" t="s">
        <v>69</v>
      </c>
      <c r="K14" s="19"/>
      <c r="L14" s="19"/>
      <c r="M14" s="19"/>
    </row>
    <row r="15" spans="1:13">
      <c r="A15" t="s">
        <v>33</v>
      </c>
      <c r="B15" s="19">
        <v>0.52279199448289304</v>
      </c>
      <c r="C15" s="19">
        <v>0.36215057276127399</v>
      </c>
      <c r="D15" s="19">
        <v>0.50785716004159598</v>
      </c>
      <c r="E15" s="19">
        <v>0.34842238127201203</v>
      </c>
      <c r="F15" s="19">
        <v>0.39888435787913301</v>
      </c>
      <c r="G15" s="19">
        <v>0.22997857444797301</v>
      </c>
      <c r="L15" s="19"/>
    </row>
    <row r="16" spans="1:13">
      <c r="A16" t="s">
        <v>30</v>
      </c>
      <c r="B16" s="19">
        <v>5.7396194800951204</v>
      </c>
      <c r="C16" s="19">
        <v>6.3218025953460897</v>
      </c>
      <c r="D16" s="19">
        <v>6.2008234249756704</v>
      </c>
      <c r="E16" s="19">
        <v>2.7015439085897199</v>
      </c>
      <c r="F16" s="19">
        <v>3.6448637809451001</v>
      </c>
      <c r="G16" s="19">
        <v>2.9469588877233002</v>
      </c>
      <c r="L16" s="19"/>
    </row>
    <row r="17" spans="1:13">
      <c r="A17" t="s">
        <v>31</v>
      </c>
      <c r="B17" s="19">
        <v>4.3371595155253297</v>
      </c>
      <c r="C17" s="19">
        <v>4.7770878151008898</v>
      </c>
      <c r="D17" s="19">
        <v>4.4217782708085496</v>
      </c>
      <c r="E17" s="19">
        <v>2.47656644293285</v>
      </c>
      <c r="F17" s="19">
        <v>2.1014626415929798</v>
      </c>
      <c r="G17" s="19">
        <v>1.02809615589433</v>
      </c>
    </row>
    <row r="19" spans="1:13">
      <c r="A19" t="s">
        <v>73</v>
      </c>
      <c r="B19" t="s">
        <v>74</v>
      </c>
    </row>
    <row r="20" spans="1:13">
      <c r="B20" t="s">
        <v>68</v>
      </c>
      <c r="E20" t="s">
        <v>69</v>
      </c>
      <c r="K20" s="19"/>
      <c r="L20" s="19"/>
      <c r="M20" s="19"/>
    </row>
    <row r="21" spans="1:13">
      <c r="A21" t="s">
        <v>33</v>
      </c>
      <c r="B21" s="19">
        <v>2.3632940341072399</v>
      </c>
      <c r="C21" s="19">
        <v>2.1590257908614801</v>
      </c>
      <c r="D21" s="19">
        <v>1.10594711582865</v>
      </c>
      <c r="E21" s="19">
        <v>1.3615456143765201</v>
      </c>
      <c r="F21" s="19">
        <v>1.3131919877108</v>
      </c>
      <c r="G21" s="19">
        <v>1.10594711582865</v>
      </c>
      <c r="K21" s="19"/>
      <c r="L21" s="19"/>
      <c r="M21" s="19"/>
    </row>
    <row r="22" spans="1:13">
      <c r="A22" t="s">
        <v>7</v>
      </c>
      <c r="B22" s="19">
        <v>4.7404460360223402</v>
      </c>
      <c r="C22" s="19">
        <v>4.8707650998550998</v>
      </c>
      <c r="D22" s="19">
        <v>4.9149961094311996</v>
      </c>
      <c r="E22" s="19">
        <v>2.7310751084652898</v>
      </c>
      <c r="F22" s="19">
        <v>2.4950181868435202</v>
      </c>
      <c r="G22" s="19">
        <v>3.07164874474232</v>
      </c>
      <c r="K22" s="19"/>
      <c r="L22" s="19"/>
      <c r="M22" s="19"/>
    </row>
    <row r="23" spans="1:13">
      <c r="A23" t="s">
        <v>52</v>
      </c>
      <c r="B23" s="19">
        <v>3.8158858887638001</v>
      </c>
      <c r="C23" s="19">
        <v>3.8505376286500601</v>
      </c>
      <c r="D23" s="19">
        <v>4.1393229797344597</v>
      </c>
      <c r="E23" s="19">
        <v>1.5313346250880699</v>
      </c>
      <c r="F23" s="19">
        <v>1.76964432565368</v>
      </c>
      <c r="G23" s="19">
        <v>1.66113159252349</v>
      </c>
    </row>
    <row r="25" spans="1:13">
      <c r="A25" t="s">
        <v>59</v>
      </c>
      <c r="B25" t="s">
        <v>58</v>
      </c>
    </row>
    <row r="26" spans="1:13">
      <c r="A26" s="17" t="s">
        <v>30</v>
      </c>
      <c r="B26" s="17">
        <v>31203.983362487401</v>
      </c>
      <c r="C26" s="17">
        <v>35167.844249699301</v>
      </c>
      <c r="D26" s="17">
        <v>24913.255603051901</v>
      </c>
    </row>
    <row r="27" spans="1:13">
      <c r="A27" s="17" t="s">
        <v>57</v>
      </c>
      <c r="B27" s="17">
        <v>92377.028565913904</v>
      </c>
      <c r="C27" s="17">
        <v>95083.5372836647</v>
      </c>
      <c r="D27" s="17">
        <v>96005.781092859499</v>
      </c>
    </row>
    <row r="28" spans="1:13">
      <c r="K28" s="19"/>
      <c r="M28" s="19"/>
    </row>
    <row r="29" spans="1:13">
      <c r="A29" t="s">
        <v>60</v>
      </c>
      <c r="B29" t="s">
        <v>58</v>
      </c>
      <c r="K29" s="19"/>
      <c r="L29" s="19"/>
      <c r="M29" s="19"/>
    </row>
    <row r="30" spans="1:13">
      <c r="A30" s="17" t="s">
        <v>7</v>
      </c>
      <c r="B30" s="17">
        <v>4225.2999811723603</v>
      </c>
      <c r="C30" s="17">
        <v>4451.9138448662598</v>
      </c>
      <c r="D30" s="17">
        <v>4963.7282812517997</v>
      </c>
      <c r="K30" s="19"/>
      <c r="L30" s="19"/>
      <c r="M30" s="19"/>
    </row>
    <row r="31" spans="1:13">
      <c r="A31" s="17" t="s">
        <v>66</v>
      </c>
      <c r="B31" s="17">
        <v>2892.0143623785498</v>
      </c>
      <c r="C31" s="17">
        <v>2128.32909337713</v>
      </c>
      <c r="D31" s="17">
        <v>2072.04937067626</v>
      </c>
      <c r="K31" s="19"/>
      <c r="L31" s="19"/>
      <c r="M31" s="19"/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topLeftCell="A19" zoomScale="97" workbookViewId="0">
      <selection activeCell="C18" sqref="C18"/>
    </sheetView>
  </sheetViews>
  <sheetFormatPr defaultColWidth="11" defaultRowHeight="15.75"/>
  <sheetData>
    <row r="1" spans="1:19">
      <c r="A1" t="s">
        <v>98</v>
      </c>
      <c r="B1" t="s">
        <v>76</v>
      </c>
    </row>
    <row r="2" spans="1:19">
      <c r="B2" t="s">
        <v>30</v>
      </c>
      <c r="E2" t="s">
        <v>31</v>
      </c>
      <c r="H2" t="s">
        <v>33</v>
      </c>
      <c r="K2" t="s">
        <v>75</v>
      </c>
    </row>
    <row r="3" spans="1:19">
      <c r="A3" s="16">
        <v>5220000000</v>
      </c>
      <c r="B3" s="17">
        <v>0.14655000000000001</v>
      </c>
      <c r="C3" s="17">
        <v>0.15984999999999999</v>
      </c>
      <c r="D3" s="17">
        <v>0.15304999999999999</v>
      </c>
      <c r="E3" s="17">
        <v>0.15964999999999999</v>
      </c>
      <c r="F3" s="17">
        <v>0.14065</v>
      </c>
      <c r="G3" s="17">
        <v>0.15004999999999999</v>
      </c>
    </row>
    <row r="4" spans="1:19">
      <c r="A4" s="16">
        <v>653000000</v>
      </c>
      <c r="B4" s="17">
        <v>0.15534999999999999</v>
      </c>
      <c r="C4" s="17">
        <v>0.16155</v>
      </c>
      <c r="D4" s="17">
        <v>0.14695</v>
      </c>
      <c r="E4" s="17">
        <v>0.15265000000000001</v>
      </c>
      <c r="F4" s="17">
        <v>0.14244999999999999</v>
      </c>
      <c r="G4" s="17">
        <v>0.14754999999999999</v>
      </c>
    </row>
    <row r="5" spans="1:19">
      <c r="A5" s="16">
        <v>326000000</v>
      </c>
      <c r="B5" s="17">
        <v>0.14255000000000001</v>
      </c>
      <c r="C5" s="17">
        <v>0.14795</v>
      </c>
      <c r="D5" s="17">
        <v>0.13775000000000001</v>
      </c>
      <c r="E5" s="17">
        <v>0.13694999999999999</v>
      </c>
      <c r="F5" s="17">
        <v>0.14185</v>
      </c>
      <c r="G5" s="17">
        <v>0.14645</v>
      </c>
    </row>
    <row r="6" spans="1:19">
      <c r="A6" s="16">
        <v>163000000</v>
      </c>
      <c r="B6" s="17">
        <v>0.16735</v>
      </c>
      <c r="C6" s="17">
        <v>0.15235000000000001</v>
      </c>
      <c r="D6" s="17">
        <v>0.15625</v>
      </c>
      <c r="E6" s="17">
        <v>0.13405</v>
      </c>
      <c r="F6" s="17">
        <v>0.15085000000000001</v>
      </c>
      <c r="G6" s="17">
        <v>0.14465</v>
      </c>
    </row>
    <row r="7" spans="1:19">
      <c r="A7" s="16">
        <v>81600000</v>
      </c>
      <c r="B7" s="17">
        <v>0.15495</v>
      </c>
      <c r="C7" s="17">
        <v>0.14945</v>
      </c>
      <c r="D7" s="17">
        <v>0.15204999999999999</v>
      </c>
      <c r="E7" s="17">
        <v>0.14754999999999999</v>
      </c>
      <c r="F7" s="17">
        <v>0.15465000000000001</v>
      </c>
      <c r="G7" s="17">
        <v>0.14804999999999999</v>
      </c>
    </row>
    <row r="8" spans="1:19">
      <c r="A8" s="16">
        <v>10400000</v>
      </c>
      <c r="B8" s="17">
        <v>0.15625</v>
      </c>
      <c r="C8" s="17">
        <v>0.16095000000000001</v>
      </c>
      <c r="D8" s="17">
        <v>0.15995000000000001</v>
      </c>
      <c r="E8" s="17">
        <v>0.14845</v>
      </c>
      <c r="F8" s="17">
        <v>0.15154999999999999</v>
      </c>
      <c r="G8" s="17">
        <v>0.15955</v>
      </c>
    </row>
    <row r="9" spans="1:19">
      <c r="A9" s="16" t="s">
        <v>79</v>
      </c>
      <c r="B9" s="17"/>
      <c r="C9" s="17"/>
      <c r="D9" s="17"/>
      <c r="E9" s="17"/>
      <c r="F9" s="17"/>
      <c r="G9" s="17"/>
      <c r="H9" s="17">
        <v>0.16825000000000001</v>
      </c>
      <c r="I9" s="17">
        <v>0.16125</v>
      </c>
      <c r="J9" s="17">
        <v>0.16805</v>
      </c>
      <c r="K9" s="17">
        <v>2.4499999999999999E-3</v>
      </c>
      <c r="L9" s="17">
        <v>1.25E-3</v>
      </c>
      <c r="M9" s="17">
        <v>1.5499999999999999E-3</v>
      </c>
    </row>
    <row r="11" spans="1:19">
      <c r="A11" t="s">
        <v>99</v>
      </c>
      <c r="B11" t="s">
        <v>76</v>
      </c>
    </row>
    <row r="12" spans="1:19">
      <c r="B12" t="s">
        <v>7</v>
      </c>
      <c r="H12" t="s">
        <v>52</v>
      </c>
      <c r="N12" t="s">
        <v>33</v>
      </c>
      <c r="S12" t="s">
        <v>75</v>
      </c>
    </row>
    <row r="13" spans="1:19">
      <c r="A13" s="16">
        <v>1570000000</v>
      </c>
      <c r="B13" s="17">
        <v>0.21360000000000001</v>
      </c>
      <c r="C13" s="17">
        <v>0.1956</v>
      </c>
      <c r="D13" s="17">
        <v>0.19120000000000001</v>
      </c>
      <c r="E13" s="17">
        <v>0.21629999999999999</v>
      </c>
      <c r="F13" s="17">
        <v>0.2029</v>
      </c>
      <c r="G13" s="17">
        <v>0.19980000000000001</v>
      </c>
      <c r="H13" s="17">
        <v>0.21390000000000001</v>
      </c>
      <c r="I13" s="17">
        <v>0.22239999999999999</v>
      </c>
      <c r="J13" s="17">
        <v>0.2218</v>
      </c>
      <c r="K13" s="17">
        <v>0.20100000000000001</v>
      </c>
      <c r="L13" s="17">
        <v>0.2089</v>
      </c>
      <c r="M13" s="17">
        <v>0.22309999999999999</v>
      </c>
    </row>
    <row r="14" spans="1:19">
      <c r="A14" s="16">
        <v>785000000</v>
      </c>
      <c r="B14" s="17">
        <v>0.2213</v>
      </c>
      <c r="C14" s="17">
        <v>0.1988</v>
      </c>
      <c r="D14" s="17">
        <v>0.19620000000000001</v>
      </c>
      <c r="E14" s="17">
        <v>0.19989999999999999</v>
      </c>
      <c r="F14" s="17">
        <v>0.19689999999999999</v>
      </c>
      <c r="G14" s="17">
        <v>0.19689999999999999</v>
      </c>
      <c r="H14" s="17">
        <v>0.21240000000000001</v>
      </c>
      <c r="I14" s="17">
        <v>0.21279999999999999</v>
      </c>
      <c r="J14" s="17">
        <v>0.20830000000000001</v>
      </c>
      <c r="K14" s="17">
        <v>0.1923</v>
      </c>
      <c r="L14" s="17">
        <v>0.21210000000000001</v>
      </c>
      <c r="M14" s="17">
        <v>0.19309999999999999</v>
      </c>
    </row>
    <row r="15" spans="1:19">
      <c r="A15" s="16">
        <v>393000000</v>
      </c>
      <c r="B15" s="17">
        <v>0.2014</v>
      </c>
      <c r="C15" s="17">
        <v>0.2049</v>
      </c>
      <c r="D15" s="17">
        <v>0.1928</v>
      </c>
      <c r="E15" s="17">
        <v>0.18579999999999999</v>
      </c>
      <c r="F15" s="17">
        <v>0.20469999999999999</v>
      </c>
      <c r="G15" s="17">
        <v>0.20030000000000001</v>
      </c>
      <c r="H15" s="17">
        <v>0.21379999999999999</v>
      </c>
      <c r="I15" s="17">
        <v>0.21360000000000001</v>
      </c>
      <c r="J15" s="17">
        <v>0.2137</v>
      </c>
      <c r="K15" s="17">
        <v>0.2092</v>
      </c>
      <c r="L15" s="17">
        <v>0.20979999999999999</v>
      </c>
      <c r="M15" s="17">
        <v>0.22500000000000001</v>
      </c>
    </row>
    <row r="16" spans="1:19">
      <c r="A16" s="16">
        <v>196000000</v>
      </c>
      <c r="B16" s="17">
        <v>0.1943</v>
      </c>
      <c r="C16" s="17">
        <v>0.19489999999999999</v>
      </c>
      <c r="D16" s="17">
        <v>0.21379999999999999</v>
      </c>
      <c r="E16" s="17">
        <v>0.18190000000000001</v>
      </c>
      <c r="F16" s="17">
        <v>0.1865</v>
      </c>
      <c r="G16" s="17">
        <v>0.19420000000000001</v>
      </c>
      <c r="H16" s="17">
        <v>0.19850000000000001</v>
      </c>
      <c r="I16" s="17"/>
      <c r="J16" s="17">
        <v>0.2049</v>
      </c>
      <c r="K16" s="17">
        <v>0.1915</v>
      </c>
      <c r="L16" s="17">
        <v>0.2024</v>
      </c>
      <c r="M16" s="17">
        <v>0.19789999999999999</v>
      </c>
    </row>
    <row r="17" spans="1:21">
      <c r="A17" s="16">
        <v>31400000</v>
      </c>
      <c r="B17" s="17"/>
      <c r="C17" s="17"/>
      <c r="D17" s="17">
        <v>0.21909999999999999</v>
      </c>
      <c r="E17" s="17">
        <v>0.2089</v>
      </c>
      <c r="F17" s="17">
        <v>0.2077</v>
      </c>
      <c r="G17" s="17">
        <v>0.2112</v>
      </c>
      <c r="H17" s="17">
        <v>0.19869999999999999</v>
      </c>
      <c r="I17" s="17">
        <v>0.20430000000000001</v>
      </c>
      <c r="J17" s="17">
        <v>0.2127</v>
      </c>
      <c r="K17" s="17">
        <v>0.19470000000000001</v>
      </c>
      <c r="L17" s="17">
        <v>0.1933</v>
      </c>
      <c r="M17" s="17">
        <v>0.20519999999999999</v>
      </c>
    </row>
    <row r="18" spans="1:21">
      <c r="A18" s="16" t="s">
        <v>79</v>
      </c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>
        <v>0.11899999999999999</v>
      </c>
      <c r="O18" s="17">
        <v>0.1389</v>
      </c>
      <c r="P18" s="17">
        <v>0.12139999999999999</v>
      </c>
      <c r="Q18" s="17">
        <v>0.15490000000000001</v>
      </c>
      <c r="R18" s="17">
        <v>0.17660000000000001</v>
      </c>
      <c r="S18" s="17">
        <v>5.3E-3</v>
      </c>
      <c r="T18" s="17">
        <v>2.3999999999999998E-3</v>
      </c>
      <c r="U18" s="17">
        <v>4.7000000000000002E-3</v>
      </c>
    </row>
    <row r="20" spans="1:21">
      <c r="A20" t="s">
        <v>100</v>
      </c>
      <c r="B20" t="s">
        <v>77</v>
      </c>
    </row>
    <row r="21" spans="1:21">
      <c r="A21" t="s">
        <v>51</v>
      </c>
      <c r="B21" t="s">
        <v>30</v>
      </c>
      <c r="E21" t="s">
        <v>31</v>
      </c>
      <c r="H21" t="s">
        <v>33</v>
      </c>
      <c r="K21" t="s">
        <v>75</v>
      </c>
    </row>
    <row r="22" spans="1:21">
      <c r="A22" s="16">
        <v>1000000000</v>
      </c>
      <c r="B22" s="17">
        <v>4.4635865309318699E-2</v>
      </c>
      <c r="C22" s="17">
        <v>2.3828168698959599E-2</v>
      </c>
      <c r="D22" s="17">
        <v>2.7296118134019502E-2</v>
      </c>
      <c r="E22" s="17">
        <v>6.7345340642130005E-2</v>
      </c>
      <c r="F22" s="17">
        <v>5.7612708356639397E-2</v>
      </c>
      <c r="G22" s="17">
        <v>3.0540328895849601E-2</v>
      </c>
    </row>
    <row r="23" spans="1:21">
      <c r="A23" s="16">
        <v>10000000</v>
      </c>
      <c r="B23" s="17">
        <v>3.2665846291531499E-2</v>
      </c>
      <c r="C23" s="17">
        <v>3.6581273073050702E-2</v>
      </c>
      <c r="D23" s="17">
        <v>4.5530820002237397E-2</v>
      </c>
      <c r="E23" s="17">
        <v>5.1012417496364197E-2</v>
      </c>
      <c r="F23" s="17">
        <v>7.6630495581161195E-2</v>
      </c>
      <c r="G23" s="17">
        <v>2.7296118134019502E-2</v>
      </c>
    </row>
    <row r="24" spans="1:21">
      <c r="A24" s="17" t="s">
        <v>79</v>
      </c>
      <c r="H24" s="17">
        <v>3.2442107618301803E-2</v>
      </c>
      <c r="I24" s="17">
        <v>0.101465488309654</v>
      </c>
      <c r="J24" s="17">
        <v>8.9495469291867094E-2</v>
      </c>
      <c r="K24" s="17">
        <v>1.04396464928963</v>
      </c>
      <c r="L24" s="17">
        <v>0.95603535071037005</v>
      </c>
    </row>
    <row r="25" spans="1:21">
      <c r="A25" s="17"/>
    </row>
    <row r="26" spans="1:21">
      <c r="A26" s="12"/>
    </row>
    <row r="27" spans="1:21">
      <c r="D27" s="12"/>
    </row>
    <row r="29" spans="1:21">
      <c r="B29">
        <f>B22*100</f>
        <v>4.4635865309318703</v>
      </c>
      <c r="C29">
        <f t="shared" ref="C29:L29" si="0">C22*100</f>
        <v>2.3828168698959598</v>
      </c>
      <c r="D29">
        <f t="shared" si="0"/>
        <v>2.72961181340195</v>
      </c>
      <c r="E29">
        <f t="shared" si="0"/>
        <v>6.7345340642130003</v>
      </c>
      <c r="F29">
        <f t="shared" si="0"/>
        <v>5.7612708356639395</v>
      </c>
      <c r="G29">
        <f t="shared" si="0"/>
        <v>3.0540328895849602</v>
      </c>
      <c r="H29">
        <f t="shared" si="0"/>
        <v>0</v>
      </c>
      <c r="I29">
        <f t="shared" si="0"/>
        <v>0</v>
      </c>
      <c r="J29">
        <f t="shared" si="0"/>
        <v>0</v>
      </c>
      <c r="K29">
        <f t="shared" si="0"/>
        <v>0</v>
      </c>
      <c r="L29">
        <f t="shared" si="0"/>
        <v>0</v>
      </c>
    </row>
    <row r="30" spans="1:21">
      <c r="B30">
        <f t="shared" ref="B30:L30" si="1">B23*100</f>
        <v>3.26658462915315</v>
      </c>
      <c r="C30">
        <f t="shared" si="1"/>
        <v>3.6581273073050702</v>
      </c>
      <c r="D30">
        <f t="shared" si="1"/>
        <v>4.55308200022374</v>
      </c>
      <c r="E30">
        <f t="shared" si="1"/>
        <v>5.1012417496364195</v>
      </c>
      <c r="F30">
        <f t="shared" si="1"/>
        <v>7.6630495581161195</v>
      </c>
      <c r="G30">
        <f t="shared" si="1"/>
        <v>2.72961181340195</v>
      </c>
      <c r="H30">
        <f t="shared" si="1"/>
        <v>0</v>
      </c>
      <c r="I30">
        <f t="shared" si="1"/>
        <v>0</v>
      </c>
      <c r="J30">
        <f t="shared" si="1"/>
        <v>0</v>
      </c>
      <c r="K30">
        <f t="shared" si="1"/>
        <v>0</v>
      </c>
      <c r="L30">
        <f t="shared" si="1"/>
        <v>0</v>
      </c>
    </row>
    <row r="31" spans="1:21">
      <c r="B31">
        <f t="shared" ref="B31:L31" si="2">B24*100</f>
        <v>0</v>
      </c>
      <c r="C31">
        <f t="shared" si="2"/>
        <v>0</v>
      </c>
      <c r="D31">
        <f t="shared" si="2"/>
        <v>0</v>
      </c>
      <c r="E31">
        <f t="shared" si="2"/>
        <v>0</v>
      </c>
      <c r="F31">
        <f t="shared" si="2"/>
        <v>0</v>
      </c>
      <c r="G31">
        <f t="shared" si="2"/>
        <v>0</v>
      </c>
      <c r="H31">
        <f t="shared" si="2"/>
        <v>3.2442107618301805</v>
      </c>
      <c r="I31">
        <f t="shared" si="2"/>
        <v>10.146548830965401</v>
      </c>
      <c r="J31">
        <f t="shared" si="2"/>
        <v>8.9495469291867096</v>
      </c>
      <c r="K31">
        <f t="shared" si="2"/>
        <v>104.396464928963</v>
      </c>
      <c r="L31">
        <f t="shared" si="2"/>
        <v>95.603535071037001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opLeftCell="A25" workbookViewId="0">
      <selection activeCell="A25" sqref="A25"/>
    </sheetView>
  </sheetViews>
  <sheetFormatPr defaultColWidth="11" defaultRowHeight="15.75"/>
  <sheetData>
    <row r="1" spans="1:13">
      <c r="A1" t="s">
        <v>92</v>
      </c>
      <c r="B1" t="s">
        <v>76</v>
      </c>
    </row>
    <row r="2" spans="1:13">
      <c r="B2" t="s">
        <v>30</v>
      </c>
      <c r="E2" t="s">
        <v>31</v>
      </c>
      <c r="H2" t="s">
        <v>33</v>
      </c>
      <c r="K2" t="s">
        <v>75</v>
      </c>
    </row>
    <row r="3" spans="1:13">
      <c r="A3" s="1">
        <v>5000000000</v>
      </c>
      <c r="B3" s="21"/>
      <c r="C3" s="21">
        <v>8.2532999999999995E-2</v>
      </c>
      <c r="D3" s="21">
        <v>0.109733</v>
      </c>
      <c r="E3" s="21">
        <v>9.7433000000000006E-2</v>
      </c>
      <c r="F3" s="21">
        <v>9.2232999999999996E-2</v>
      </c>
      <c r="G3" s="21">
        <v>8.2132999999999998E-2</v>
      </c>
    </row>
    <row r="4" spans="1:13">
      <c r="B4" s="21">
        <v>0.14943300000000001</v>
      </c>
      <c r="C4" s="21">
        <v>0.127633</v>
      </c>
      <c r="D4" s="21">
        <v>0.109233</v>
      </c>
      <c r="E4" s="21">
        <v>0.120833</v>
      </c>
      <c r="F4" s="21">
        <v>9.3732999999999997E-2</v>
      </c>
      <c r="G4" s="21">
        <v>0.103933</v>
      </c>
    </row>
    <row r="5" spans="1:13">
      <c r="A5" s="1">
        <v>500000000</v>
      </c>
      <c r="B5" s="21">
        <v>0.115033</v>
      </c>
      <c r="C5" s="21">
        <v>9.6032999999999993E-2</v>
      </c>
      <c r="D5" s="21">
        <v>0.100133</v>
      </c>
      <c r="E5" s="21">
        <v>9.9632999999999999E-2</v>
      </c>
      <c r="F5" s="21">
        <v>9.0432999999999999E-2</v>
      </c>
      <c r="G5" s="21">
        <v>8.0132999999999996E-2</v>
      </c>
    </row>
    <row r="6" spans="1:13">
      <c r="B6" s="21">
        <v>9.5732999999999999E-2</v>
      </c>
      <c r="C6" s="21">
        <v>8.3132999999999999E-2</v>
      </c>
      <c r="D6" s="21">
        <v>0.106033</v>
      </c>
      <c r="E6" s="21">
        <v>9.4433000000000003E-2</v>
      </c>
      <c r="F6" s="21">
        <v>9.3132999999999994E-2</v>
      </c>
      <c r="G6" s="21">
        <v>7.9433000000000004E-2</v>
      </c>
    </row>
    <row r="7" spans="1:13">
      <c r="A7" s="1">
        <v>50000000</v>
      </c>
      <c r="B7" s="21">
        <v>9.3533000000000005E-2</v>
      </c>
      <c r="C7" s="21">
        <v>0.100733</v>
      </c>
      <c r="D7" s="21">
        <v>0.100233</v>
      </c>
      <c r="E7" s="21">
        <v>0.103033</v>
      </c>
      <c r="F7" s="21">
        <v>9.2232999999999996E-2</v>
      </c>
      <c r="G7" s="21">
        <v>9.5433000000000004E-2</v>
      </c>
    </row>
    <row r="8" spans="1:13">
      <c r="B8" s="21">
        <v>0.109833</v>
      </c>
      <c r="C8" s="21">
        <v>0.10283299999999999</v>
      </c>
      <c r="D8" s="21">
        <v>9.8333000000000004E-2</v>
      </c>
      <c r="E8" s="21">
        <v>0.104333</v>
      </c>
      <c r="F8" s="21">
        <v>9.2232999999999996E-2</v>
      </c>
      <c r="G8" s="21">
        <v>7.2332999999999995E-2</v>
      </c>
    </row>
    <row r="9" spans="1:13">
      <c r="A9" t="s">
        <v>79</v>
      </c>
      <c r="H9" s="21">
        <v>5.9332999999999997E-2</v>
      </c>
      <c r="I9" s="21">
        <v>7.8232999999999997E-2</v>
      </c>
      <c r="J9" s="21">
        <v>8.5733000000000004E-2</v>
      </c>
      <c r="K9" s="21">
        <v>1.4233000000000001E-2</v>
      </c>
      <c r="L9" s="21">
        <v>3.333E-3</v>
      </c>
      <c r="M9" s="21">
        <v>4.7330000000000002E-3</v>
      </c>
    </row>
    <row r="13" spans="1:13">
      <c r="A13" t="s">
        <v>93</v>
      </c>
      <c r="B13" t="s">
        <v>76</v>
      </c>
    </row>
    <row r="14" spans="1:13">
      <c r="B14" t="s">
        <v>7</v>
      </c>
      <c r="E14" t="s">
        <v>87</v>
      </c>
      <c r="H14" t="s">
        <v>33</v>
      </c>
      <c r="K14" t="s">
        <v>75</v>
      </c>
    </row>
    <row r="15" spans="1:13">
      <c r="A15" s="1">
        <v>1340000000</v>
      </c>
      <c r="B15">
        <v>0.15154999999999999</v>
      </c>
      <c r="C15">
        <v>0.14165</v>
      </c>
      <c r="D15">
        <v>0.14935000000000001</v>
      </c>
      <c r="E15">
        <v>0.16355</v>
      </c>
      <c r="F15">
        <v>0.16305</v>
      </c>
      <c r="G15">
        <v>0.15024999999999999</v>
      </c>
    </row>
    <row r="16" spans="1:13">
      <c r="A16" s="1">
        <v>167500000</v>
      </c>
      <c r="B16">
        <v>0.11315</v>
      </c>
      <c r="C16">
        <v>0.14524999999999999</v>
      </c>
      <c r="D16">
        <v>0.11265</v>
      </c>
      <c r="E16">
        <v>0.12045</v>
      </c>
      <c r="F16">
        <v>0.13664999999999999</v>
      </c>
      <c r="G16">
        <v>0.16145000000000001</v>
      </c>
    </row>
    <row r="17" spans="1:13">
      <c r="A17" s="1">
        <f>A15/16</f>
        <v>83750000</v>
      </c>
      <c r="B17">
        <v>0.13425000000000001</v>
      </c>
      <c r="C17">
        <v>0.13994999999999999</v>
      </c>
      <c r="D17">
        <v>0.12095</v>
      </c>
      <c r="E17">
        <v>0.13844999999999999</v>
      </c>
      <c r="F17">
        <v>0.14795</v>
      </c>
      <c r="G17">
        <v>0.15705</v>
      </c>
    </row>
    <row r="18" spans="1:13">
      <c r="A18" s="1">
        <f>A15/32</f>
        <v>41875000</v>
      </c>
      <c r="B18">
        <v>0.14854999999999999</v>
      </c>
      <c r="C18">
        <v>0.1605</v>
      </c>
      <c r="D18">
        <v>0.13635</v>
      </c>
      <c r="E18">
        <v>0.15825</v>
      </c>
      <c r="F18">
        <v>0.14294999999999999</v>
      </c>
      <c r="G18">
        <v>0.15575</v>
      </c>
    </row>
    <row r="19" spans="1:13">
      <c r="A19" s="1">
        <f>A15/64</f>
        <v>20937500</v>
      </c>
      <c r="B19">
        <v>0.14285</v>
      </c>
      <c r="C19">
        <v>0.14924999999999999</v>
      </c>
      <c r="D19">
        <v>0.13894999999999999</v>
      </c>
      <c r="E19">
        <v>0.15235000000000001</v>
      </c>
      <c r="F19">
        <v>0.15384999999999999</v>
      </c>
      <c r="G19">
        <v>0.16314999999999999</v>
      </c>
    </row>
    <row r="20" spans="1:13">
      <c r="A20" s="1">
        <f>A15/100</f>
        <v>13400000</v>
      </c>
      <c r="B20">
        <v>0.14005000000000001</v>
      </c>
      <c r="C20">
        <v>0.14924999999999999</v>
      </c>
      <c r="D20">
        <v>0.13885</v>
      </c>
      <c r="E20">
        <v>0.15675</v>
      </c>
      <c r="F20">
        <v>0.15634999999999999</v>
      </c>
      <c r="G20">
        <v>0.14655000000000001</v>
      </c>
    </row>
    <row r="21" spans="1:13">
      <c r="A21" t="s">
        <v>79</v>
      </c>
      <c r="H21">
        <v>0.13125000000000001</v>
      </c>
      <c r="I21">
        <v>0.13405</v>
      </c>
      <c r="J21">
        <v>0.14305000000000001</v>
      </c>
      <c r="K21">
        <v>2.8500000000000001E-3</v>
      </c>
      <c r="L21">
        <v>4.8500000000000001E-3</v>
      </c>
      <c r="M21">
        <v>-5.0000000000000002E-5</v>
      </c>
    </row>
    <row r="25" spans="1:13">
      <c r="A25" t="s">
        <v>94</v>
      </c>
      <c r="B25" t="s">
        <v>80</v>
      </c>
    </row>
    <row r="26" spans="1:13">
      <c r="B26" t="s">
        <v>30</v>
      </c>
      <c r="E26" t="s">
        <v>31</v>
      </c>
      <c r="H26" t="s">
        <v>33</v>
      </c>
      <c r="K26" t="s">
        <v>75</v>
      </c>
    </row>
    <row r="27" spans="1:13">
      <c r="A27" s="1">
        <v>38000000</v>
      </c>
      <c r="B27" s="17">
        <v>3.6465236225851898</v>
      </c>
      <c r="C27" s="17">
        <v>3.1373155853586798</v>
      </c>
      <c r="D27" s="17">
        <v>3.7823124325122501</v>
      </c>
      <c r="E27" s="17">
        <v>3.1373155853586798</v>
      </c>
      <c r="F27" s="17">
        <v>3.4258668064536999</v>
      </c>
      <c r="G27" s="17">
        <v>3.40889320521282</v>
      </c>
    </row>
    <row r="28" spans="1:13">
      <c r="A28" s="1">
        <v>19000000</v>
      </c>
      <c r="B28" s="17">
        <v>4.24908646663655</v>
      </c>
      <c r="C28" s="17">
        <v>2.3650167288984898</v>
      </c>
      <c r="D28" s="17">
        <v>2.5771867444095302</v>
      </c>
      <c r="E28" s="17">
        <v>3.0779079810155898</v>
      </c>
      <c r="F28" s="17">
        <v>3.3325119996288399</v>
      </c>
      <c r="G28" s="17">
        <v>2.87422476612499</v>
      </c>
    </row>
    <row r="29" spans="1:13">
      <c r="A29" t="s">
        <v>79</v>
      </c>
      <c r="H29" s="17">
        <v>2.0255447040808199</v>
      </c>
      <c r="I29" s="17">
        <v>1.6012046730587399</v>
      </c>
      <c r="J29" s="17">
        <v>2.3056091245553998</v>
      </c>
      <c r="K29" s="17">
        <v>97.816063307006303</v>
      </c>
      <c r="L29" s="17">
        <v>100.68460191671601</v>
      </c>
      <c r="M29" s="17">
        <v>101.499334776278</v>
      </c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zoomScale="98" workbookViewId="0">
      <selection activeCell="K16" sqref="K16"/>
    </sheetView>
  </sheetViews>
  <sheetFormatPr defaultColWidth="11" defaultRowHeight="15.75"/>
  <sheetData>
    <row r="1" spans="1:13">
      <c r="A1" t="s">
        <v>96</v>
      </c>
    </row>
    <row r="2" spans="1:13">
      <c r="B2" t="s">
        <v>7</v>
      </c>
      <c r="E2" t="s">
        <v>87</v>
      </c>
      <c r="H2" t="s">
        <v>33</v>
      </c>
      <c r="K2" t="s">
        <v>27</v>
      </c>
    </row>
    <row r="3" spans="1:13">
      <c r="A3" t="s">
        <v>28</v>
      </c>
      <c r="B3">
        <v>481556.66666666674</v>
      </c>
      <c r="C3">
        <v>525890</v>
      </c>
      <c r="D3">
        <v>545260</v>
      </c>
      <c r="E3">
        <v>331890</v>
      </c>
      <c r="F3">
        <v>318556.66666666674</v>
      </c>
      <c r="G3">
        <v>331556.66666666669</v>
      </c>
      <c r="H3">
        <v>166223.33333333334</v>
      </c>
      <c r="I3">
        <v>160556.66666666669</v>
      </c>
      <c r="J3">
        <v>155890.00000000003</v>
      </c>
      <c r="K3">
        <v>8465890</v>
      </c>
      <c r="L3">
        <v>5461223.333333334</v>
      </c>
      <c r="M3">
        <v>5164890.0000000009</v>
      </c>
    </row>
    <row r="4" spans="1:13">
      <c r="A4" t="s">
        <v>83</v>
      </c>
      <c r="B4">
        <v>477556.66666666669</v>
      </c>
      <c r="C4">
        <v>469223.33333333337</v>
      </c>
      <c r="D4">
        <v>424223.33333333331</v>
      </c>
      <c r="E4">
        <v>286890</v>
      </c>
      <c r="F4">
        <v>251223.33333333334</v>
      </c>
      <c r="G4">
        <v>252223.33333333334</v>
      </c>
      <c r="H4">
        <v>218890.00000000003</v>
      </c>
      <c r="I4">
        <v>215890.00000000003</v>
      </c>
      <c r="J4">
        <v>239890.00000000003</v>
      </c>
      <c r="K4">
        <v>6882890</v>
      </c>
      <c r="L4">
        <v>10109556.666666668</v>
      </c>
      <c r="M4">
        <v>835556.6666666666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6"/>
  <sheetViews>
    <sheetView zoomScale="114" workbookViewId="0">
      <selection activeCell="D29" sqref="D29:D33"/>
    </sheetView>
  </sheetViews>
  <sheetFormatPr defaultColWidth="11" defaultRowHeight="15.75"/>
  <sheetData>
    <row r="1" spans="1:4" ht="25.5">
      <c r="A1" s="2" t="s">
        <v>26</v>
      </c>
    </row>
    <row r="2" spans="1:4">
      <c r="B2" t="s">
        <v>25</v>
      </c>
    </row>
    <row r="3" spans="1:4">
      <c r="A3" t="s">
        <v>10</v>
      </c>
      <c r="B3">
        <v>4916.666666666667</v>
      </c>
      <c r="D3">
        <f>B3/1000</f>
        <v>4.916666666666667</v>
      </c>
    </row>
    <row r="4" spans="1:4">
      <c r="A4" t="s">
        <v>8</v>
      </c>
      <c r="B4">
        <v>7316.666666666667</v>
      </c>
      <c r="D4">
        <f t="shared" ref="D4:D16" si="0">B4/1000</f>
        <v>7.3166666666666673</v>
      </c>
    </row>
    <row r="5" spans="1:4">
      <c r="A5" t="s">
        <v>6</v>
      </c>
      <c r="B5">
        <v>6983.3333333333339</v>
      </c>
      <c r="D5">
        <f t="shared" si="0"/>
        <v>6.9833333333333343</v>
      </c>
    </row>
    <row r="6" spans="1:4">
      <c r="A6" t="s">
        <v>17</v>
      </c>
      <c r="B6">
        <v>2683.3333333333335</v>
      </c>
      <c r="D6">
        <f t="shared" si="0"/>
        <v>2.6833333333333336</v>
      </c>
    </row>
    <row r="7" spans="1:4">
      <c r="A7" t="s">
        <v>5</v>
      </c>
      <c r="B7">
        <v>82916.666666666672</v>
      </c>
      <c r="D7">
        <f t="shared" si="0"/>
        <v>82.916666666666671</v>
      </c>
    </row>
    <row r="8" spans="1:4">
      <c r="A8" t="s">
        <v>4</v>
      </c>
      <c r="B8">
        <v>176583.33333333337</v>
      </c>
      <c r="D8">
        <f t="shared" si="0"/>
        <v>176.58333333333337</v>
      </c>
    </row>
    <row r="9" spans="1:4">
      <c r="A9" t="s">
        <v>3</v>
      </c>
      <c r="B9">
        <v>255350.00000000006</v>
      </c>
      <c r="D9">
        <f t="shared" si="0"/>
        <v>255.35000000000005</v>
      </c>
    </row>
    <row r="10" spans="1:4">
      <c r="A10" t="s">
        <v>15</v>
      </c>
      <c r="B10">
        <v>243883.3333333334</v>
      </c>
      <c r="D10">
        <f t="shared" si="0"/>
        <v>243.88333333333341</v>
      </c>
    </row>
    <row r="11" spans="1:4">
      <c r="A11" t="s">
        <v>14</v>
      </c>
      <c r="B11">
        <v>165350</v>
      </c>
      <c r="D11">
        <f t="shared" si="0"/>
        <v>165.35</v>
      </c>
    </row>
    <row r="12" spans="1:4">
      <c r="A12" t="s">
        <v>2</v>
      </c>
      <c r="B12">
        <v>105283.33333333334</v>
      </c>
      <c r="D12">
        <f t="shared" si="0"/>
        <v>105.28333333333335</v>
      </c>
    </row>
    <row r="13" spans="1:4">
      <c r="A13" t="s">
        <v>1</v>
      </c>
      <c r="B13">
        <v>70183.333333333343</v>
      </c>
      <c r="D13">
        <f t="shared" si="0"/>
        <v>70.183333333333337</v>
      </c>
    </row>
    <row r="14" spans="1:4">
      <c r="A14" t="s">
        <v>0</v>
      </c>
      <c r="B14">
        <v>63483.333333333336</v>
      </c>
      <c r="D14">
        <f t="shared" si="0"/>
        <v>63.483333333333334</v>
      </c>
    </row>
    <row r="15" spans="1:4">
      <c r="A15" t="s">
        <v>13</v>
      </c>
      <c r="B15">
        <v>102550</v>
      </c>
      <c r="D15">
        <f t="shared" si="0"/>
        <v>102.55</v>
      </c>
    </row>
    <row r="16" spans="1:4">
      <c r="A16" t="s">
        <v>12</v>
      </c>
      <c r="B16">
        <v>112416.66666666667</v>
      </c>
      <c r="D16">
        <f t="shared" si="0"/>
        <v>112.41666666666667</v>
      </c>
    </row>
    <row r="18" spans="1:4" ht="25.5">
      <c r="A18" s="2" t="s">
        <v>24</v>
      </c>
    </row>
    <row r="19" spans="1:4">
      <c r="B19" t="s">
        <v>23</v>
      </c>
    </row>
    <row r="20" spans="1:4">
      <c r="A20" t="s">
        <v>10</v>
      </c>
      <c r="B20">
        <v>4590</v>
      </c>
      <c r="D20">
        <f>B20/2000</f>
        <v>2.2949999999999999</v>
      </c>
    </row>
    <row r="21" spans="1:4">
      <c r="A21" t="s">
        <v>8</v>
      </c>
      <c r="B21">
        <v>115.2</v>
      </c>
      <c r="D21">
        <f t="shared" ref="D21:D33" si="1">B21/2000</f>
        <v>5.7599999999999998E-2</v>
      </c>
    </row>
    <row r="22" spans="1:4">
      <c r="A22" t="s">
        <v>6</v>
      </c>
      <c r="B22">
        <v>0</v>
      </c>
      <c r="D22">
        <f t="shared" si="1"/>
        <v>0</v>
      </c>
    </row>
    <row r="23" spans="1:4">
      <c r="A23" t="s">
        <v>17</v>
      </c>
      <c r="B23">
        <v>0</v>
      </c>
      <c r="D23">
        <f t="shared" si="1"/>
        <v>0</v>
      </c>
    </row>
    <row r="24" spans="1:4">
      <c r="A24" t="s">
        <v>5</v>
      </c>
      <c r="B24">
        <v>24895200</v>
      </c>
      <c r="D24">
        <f t="shared" si="1"/>
        <v>12447.6</v>
      </c>
    </row>
    <row r="25" spans="1:4">
      <c r="A25" t="s">
        <v>4</v>
      </c>
      <c r="B25">
        <v>58172800</v>
      </c>
      <c r="D25">
        <f t="shared" si="1"/>
        <v>29086.400000000001</v>
      </c>
    </row>
    <row r="26" spans="1:4">
      <c r="A26" t="s">
        <v>3</v>
      </c>
      <c r="B26">
        <v>37244800</v>
      </c>
      <c r="D26">
        <f t="shared" si="1"/>
        <v>18622.400000000001</v>
      </c>
    </row>
    <row r="27" spans="1:4">
      <c r="A27" t="s">
        <v>15</v>
      </c>
      <c r="B27">
        <v>47545000</v>
      </c>
      <c r="D27">
        <f t="shared" si="1"/>
        <v>23772.5</v>
      </c>
    </row>
    <row r="28" spans="1:4">
      <c r="A28" t="s">
        <v>14</v>
      </c>
      <c r="B28">
        <v>37884000</v>
      </c>
      <c r="D28">
        <f t="shared" si="1"/>
        <v>18942</v>
      </c>
    </row>
    <row r="29" spans="1:4">
      <c r="A29" t="s">
        <v>2</v>
      </c>
      <c r="B29">
        <v>29880000</v>
      </c>
      <c r="D29">
        <f t="shared" si="1"/>
        <v>14940</v>
      </c>
    </row>
    <row r="30" spans="1:4">
      <c r="A30" t="s">
        <v>1</v>
      </c>
      <c r="B30">
        <v>24371199.999999996</v>
      </c>
      <c r="D30">
        <f t="shared" si="1"/>
        <v>12185.599999999999</v>
      </c>
    </row>
    <row r="31" spans="1:4">
      <c r="A31" t="s">
        <v>0</v>
      </c>
      <c r="B31">
        <v>23354800</v>
      </c>
      <c r="D31">
        <f t="shared" si="1"/>
        <v>11677.4</v>
      </c>
    </row>
    <row r="32" spans="1:4">
      <c r="A32" t="s">
        <v>13</v>
      </c>
      <c r="B32">
        <v>26535000</v>
      </c>
      <c r="D32">
        <f t="shared" si="1"/>
        <v>13267.5</v>
      </c>
    </row>
    <row r="33" spans="1:4">
      <c r="A33" t="s">
        <v>12</v>
      </c>
      <c r="B33">
        <v>22248000</v>
      </c>
      <c r="D33">
        <f t="shared" si="1"/>
        <v>11124</v>
      </c>
    </row>
    <row r="35" spans="1:4" ht="25.5">
      <c r="A35" s="2" t="s">
        <v>22</v>
      </c>
    </row>
    <row r="37" spans="1:4">
      <c r="A37" t="s">
        <v>10</v>
      </c>
      <c r="B37">
        <v>6.9666666666666668E-2</v>
      </c>
    </row>
    <row r="38" spans="1:4">
      <c r="A38" t="s">
        <v>8</v>
      </c>
      <c r="B38">
        <v>7.9199999999999993E-2</v>
      </c>
    </row>
    <row r="39" spans="1:4">
      <c r="A39" t="s">
        <v>6</v>
      </c>
      <c r="B39">
        <v>6.6400000000000001E-2</v>
      </c>
    </row>
    <row r="40" spans="1:4">
      <c r="A40" t="s">
        <v>17</v>
      </c>
      <c r="B40">
        <v>8.320000000000001E-2</v>
      </c>
    </row>
    <row r="41" spans="1:4">
      <c r="A41" t="s">
        <v>5</v>
      </c>
      <c r="B41">
        <v>0.52153333333333329</v>
      </c>
    </row>
    <row r="42" spans="1:4">
      <c r="A42" t="s">
        <v>4</v>
      </c>
      <c r="B42">
        <v>0.41426666666666662</v>
      </c>
    </row>
    <row r="43" spans="1:4">
      <c r="A43" t="s">
        <v>3</v>
      </c>
      <c r="B43">
        <v>0.38986666666666664</v>
      </c>
    </row>
    <row r="44" spans="1:4">
      <c r="A44" t="s">
        <v>15</v>
      </c>
      <c r="B44">
        <v>0.57369999999999999</v>
      </c>
    </row>
    <row r="45" spans="1:4">
      <c r="A45" t="s">
        <v>14</v>
      </c>
      <c r="B45">
        <v>0.77793333333333337</v>
      </c>
    </row>
    <row r="46" spans="1:4">
      <c r="A46" t="s">
        <v>2</v>
      </c>
      <c r="B46">
        <v>0.35699999999999998</v>
      </c>
    </row>
    <row r="47" spans="1:4">
      <c r="A47" t="s">
        <v>1</v>
      </c>
      <c r="B47">
        <v>0.21596666666666667</v>
      </c>
    </row>
    <row r="48" spans="1:4">
      <c r="A48" t="s">
        <v>0</v>
      </c>
      <c r="B48">
        <v>0.42396666666666666</v>
      </c>
    </row>
    <row r="49" spans="1:2">
      <c r="A49" t="s">
        <v>13</v>
      </c>
      <c r="B49">
        <v>0.35663333333333336</v>
      </c>
    </row>
    <row r="50" spans="1:2">
      <c r="A50" t="s">
        <v>12</v>
      </c>
      <c r="B50">
        <v>0.35866666666666669</v>
      </c>
    </row>
    <row r="52" spans="1:2" ht="25.5">
      <c r="A52" s="2" t="s">
        <v>27</v>
      </c>
    </row>
    <row r="53" spans="1:2">
      <c r="B53" t="s">
        <v>25</v>
      </c>
    </row>
    <row r="54" spans="1:2">
      <c r="A54" t="s">
        <v>10</v>
      </c>
      <c r="B54">
        <v>2.6482611366824416</v>
      </c>
    </row>
    <row r="55" spans="1:2">
      <c r="A55" t="s">
        <v>8</v>
      </c>
      <c r="B55">
        <v>3.4587690369893807</v>
      </c>
    </row>
    <row r="56" spans="1:2">
      <c r="A56" t="s">
        <v>6</v>
      </c>
      <c r="B56">
        <v>6.122072675786943</v>
      </c>
    </row>
    <row r="57" spans="1:2">
      <c r="A57" t="s">
        <v>17</v>
      </c>
      <c r="B57">
        <v>9.3092690516979815</v>
      </c>
    </row>
    <row r="58" spans="1:2">
      <c r="A58" t="s">
        <v>5</v>
      </c>
      <c r="B58">
        <v>204.48965548732735</v>
      </c>
    </row>
    <row r="59" spans="1:2">
      <c r="A59" t="s">
        <v>4</v>
      </c>
      <c r="B59">
        <v>142.43151243138234</v>
      </c>
    </row>
    <row r="60" spans="1:2">
      <c r="A60" t="s">
        <v>3</v>
      </c>
      <c r="B60">
        <v>146.37511772751716</v>
      </c>
    </row>
    <row r="61" spans="1:2">
      <c r="A61" t="s">
        <v>15</v>
      </c>
      <c r="B61">
        <v>151.08144111578727</v>
      </c>
    </row>
    <row r="62" spans="1:2">
      <c r="A62" t="s">
        <v>14</v>
      </c>
      <c r="B62">
        <v>157.53204292383865</v>
      </c>
    </row>
    <row r="63" spans="1:2">
      <c r="A63" t="s">
        <v>2</v>
      </c>
      <c r="B63">
        <v>136.3444029471539</v>
      </c>
    </row>
    <row r="64" spans="1:2">
      <c r="A64" t="s">
        <v>1</v>
      </c>
      <c r="B64">
        <v>132.06328507993706</v>
      </c>
    </row>
    <row r="65" spans="1:4">
      <c r="A65" t="s">
        <v>0</v>
      </c>
      <c r="B65">
        <v>135.4838712992694</v>
      </c>
    </row>
    <row r="66" spans="1:4">
      <c r="A66" t="s">
        <v>13</v>
      </c>
      <c r="B66">
        <v>123.6078166412389</v>
      </c>
    </row>
    <row r="67" spans="1:4">
      <c r="A67" t="s">
        <v>12</v>
      </c>
      <c r="B67">
        <v>100.77794854454429</v>
      </c>
    </row>
    <row r="69" spans="1:4" ht="25.5">
      <c r="A69" s="2" t="s">
        <v>19</v>
      </c>
    </row>
    <row r="71" spans="1:4">
      <c r="A71" t="s">
        <v>10</v>
      </c>
      <c r="B71">
        <v>80300</v>
      </c>
      <c r="D71">
        <f>B71/1000</f>
        <v>80.3</v>
      </c>
    </row>
    <row r="72" spans="1:4">
      <c r="A72" t="s">
        <v>8</v>
      </c>
      <c r="B72">
        <v>83800</v>
      </c>
      <c r="D72">
        <f t="shared" ref="D72:D83" si="2">B72/1000</f>
        <v>83.8</v>
      </c>
    </row>
    <row r="73" spans="1:4">
      <c r="A73" t="s">
        <v>6</v>
      </c>
      <c r="B73">
        <v>83200</v>
      </c>
      <c r="D73">
        <f t="shared" si="2"/>
        <v>83.2</v>
      </c>
    </row>
    <row r="74" spans="1:4">
      <c r="A74" t="s">
        <v>17</v>
      </c>
      <c r="B74">
        <v>75899.999999999985</v>
      </c>
      <c r="D74">
        <f t="shared" si="2"/>
        <v>75.899999999999991</v>
      </c>
    </row>
    <row r="75" spans="1:4">
      <c r="A75" t="s">
        <v>5</v>
      </c>
      <c r="B75">
        <v>638800</v>
      </c>
      <c r="D75">
        <f t="shared" si="2"/>
        <v>638.79999999999995</v>
      </c>
    </row>
    <row r="76" spans="1:4">
      <c r="A76" t="s">
        <v>4</v>
      </c>
      <c r="B76">
        <v>818000</v>
      </c>
      <c r="D76">
        <f t="shared" si="2"/>
        <v>818</v>
      </c>
    </row>
    <row r="77" spans="1:4">
      <c r="A77" t="s">
        <v>3</v>
      </c>
      <c r="B77">
        <v>858100</v>
      </c>
      <c r="D77">
        <f t="shared" si="2"/>
        <v>858.1</v>
      </c>
    </row>
    <row r="78" spans="1:4">
      <c r="A78" t="s">
        <v>15</v>
      </c>
      <c r="B78">
        <v>1097400</v>
      </c>
      <c r="D78">
        <f t="shared" si="2"/>
        <v>1097.4000000000001</v>
      </c>
    </row>
    <row r="79" spans="1:4">
      <c r="A79" t="s">
        <v>14</v>
      </c>
      <c r="B79">
        <v>962100</v>
      </c>
      <c r="D79">
        <f t="shared" si="2"/>
        <v>962.1</v>
      </c>
    </row>
    <row r="80" spans="1:4">
      <c r="A80" t="s">
        <v>2</v>
      </c>
      <c r="B80">
        <v>715000</v>
      </c>
      <c r="D80">
        <f t="shared" si="2"/>
        <v>715</v>
      </c>
    </row>
    <row r="81" spans="1:5">
      <c r="A81" t="s">
        <v>1</v>
      </c>
      <c r="B81">
        <v>435500</v>
      </c>
      <c r="D81">
        <f t="shared" si="2"/>
        <v>435.5</v>
      </c>
    </row>
    <row r="82" spans="1:5">
      <c r="A82" t="s">
        <v>0</v>
      </c>
      <c r="B82">
        <v>487800</v>
      </c>
      <c r="D82">
        <f t="shared" si="2"/>
        <v>487.8</v>
      </c>
    </row>
    <row r="83" spans="1:5">
      <c r="A83" t="s">
        <v>13</v>
      </c>
      <c r="B83">
        <v>687900</v>
      </c>
      <c r="D83">
        <f t="shared" si="2"/>
        <v>687.9</v>
      </c>
    </row>
    <row r="84" spans="1:5">
      <c r="A84" t="s">
        <v>12</v>
      </c>
      <c r="B84">
        <v>803700</v>
      </c>
      <c r="D84">
        <f>B84/1000</f>
        <v>803.7</v>
      </c>
    </row>
    <row r="86" spans="1:5" ht="25.5">
      <c r="A86" s="2" t="s">
        <v>11</v>
      </c>
    </row>
    <row r="88" spans="1:5">
      <c r="A88" t="s">
        <v>10</v>
      </c>
      <c r="B88" s="1">
        <v>0</v>
      </c>
    </row>
    <row r="89" spans="1:5">
      <c r="A89" t="s">
        <v>8</v>
      </c>
      <c r="B89" s="1">
        <v>0</v>
      </c>
      <c r="E89" s="1"/>
    </row>
    <row r="90" spans="1:5">
      <c r="A90" t="s">
        <v>6</v>
      </c>
      <c r="B90" s="1">
        <v>0</v>
      </c>
      <c r="E90" s="1"/>
    </row>
    <row r="91" spans="1:5">
      <c r="A91" t="s">
        <v>5</v>
      </c>
      <c r="B91" s="1">
        <v>27000000</v>
      </c>
    </row>
    <row r="92" spans="1:5">
      <c r="A92" t="s">
        <v>4</v>
      </c>
      <c r="B92" s="1">
        <v>15000000</v>
      </c>
    </row>
    <row r="93" spans="1:5">
      <c r="A93" t="s">
        <v>3</v>
      </c>
      <c r="B93" s="1">
        <v>19000000</v>
      </c>
    </row>
    <row r="94" spans="1:5">
      <c r="A94" t="s">
        <v>2</v>
      </c>
      <c r="B94" s="1">
        <v>11000000</v>
      </c>
    </row>
    <row r="95" spans="1:5">
      <c r="A95" t="s">
        <v>1</v>
      </c>
      <c r="B95" s="1">
        <v>10000000</v>
      </c>
    </row>
    <row r="96" spans="1:5">
      <c r="A96" t="s">
        <v>0</v>
      </c>
      <c r="B96" s="1">
        <v>18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"/>
  <sheetViews>
    <sheetView topLeftCell="A25" zoomScale="91" workbookViewId="0">
      <selection activeCell="O19" sqref="O19"/>
    </sheetView>
  </sheetViews>
  <sheetFormatPr defaultColWidth="11" defaultRowHeight="15.75"/>
  <sheetData>
    <row r="1" spans="1:13">
      <c r="A1" t="s">
        <v>55</v>
      </c>
      <c r="B1" t="s">
        <v>50</v>
      </c>
    </row>
    <row r="2" spans="1:13">
      <c r="A2" t="s">
        <v>51</v>
      </c>
      <c r="B2" t="s">
        <v>30</v>
      </c>
      <c r="H2" t="s">
        <v>31</v>
      </c>
    </row>
    <row r="3" spans="1:13">
      <c r="A3" s="18">
        <v>298000000</v>
      </c>
      <c r="B3">
        <v>25.957797452848375</v>
      </c>
      <c r="C3">
        <v>28.588044071453311</v>
      </c>
      <c r="D3">
        <v>24.954350765981751</v>
      </c>
      <c r="E3">
        <v>24.148552668952494</v>
      </c>
      <c r="F3">
        <v>27.508578696187708</v>
      </c>
      <c r="G3">
        <v>29.165786103285612</v>
      </c>
      <c r="H3">
        <v>35.581763404160085</v>
      </c>
      <c r="I3">
        <v>38.28802871116401</v>
      </c>
      <c r="J3">
        <v>36.46358018958832</v>
      </c>
      <c r="K3">
        <v>35.429726027362108</v>
      </c>
      <c r="L3">
        <v>32.799479408757179</v>
      </c>
      <c r="M3">
        <v>33.209980326111697</v>
      </c>
    </row>
    <row r="4" spans="1:13">
      <c r="A4" s="18">
        <v>149000000</v>
      </c>
      <c r="B4">
        <v>29.226601054004796</v>
      </c>
      <c r="C4">
        <v>30.062806626393655</v>
      </c>
      <c r="D4">
        <v>31.127068263979464</v>
      </c>
      <c r="E4">
        <v>30.640548658225946</v>
      </c>
      <c r="F4">
        <v>30.610141182866357</v>
      </c>
      <c r="G4">
        <v>26.641965648439253</v>
      </c>
      <c r="H4">
        <v>42.697112638305235</v>
      </c>
      <c r="I4">
        <v>39.093826808193263</v>
      </c>
      <c r="J4">
        <v>42.864353752783003</v>
      </c>
      <c r="K4">
        <v>40.492570674734615</v>
      </c>
      <c r="L4">
        <v>35.688189567918663</v>
      </c>
      <c r="M4">
        <v>37.056525959100426</v>
      </c>
    </row>
    <row r="5" spans="1:13">
      <c r="A5" s="18">
        <v>74400000</v>
      </c>
      <c r="B5">
        <v>29.287416004723987</v>
      </c>
      <c r="C5">
        <v>35.93144937079542</v>
      </c>
      <c r="D5">
        <v>34.775965307130825</v>
      </c>
      <c r="E5">
        <v>35.019225110007589</v>
      </c>
      <c r="F5">
        <v>42.453852835428471</v>
      </c>
      <c r="G5">
        <v>41.693665951438611</v>
      </c>
      <c r="H5">
        <v>65.350681781203264</v>
      </c>
      <c r="I5">
        <v>59.497242774481272</v>
      </c>
      <c r="J5">
        <v>60.683134313505484</v>
      </c>
      <c r="K5">
        <v>55.301011174857216</v>
      </c>
      <c r="L5">
        <v>51.743336557784644</v>
      </c>
      <c r="M5">
        <v>52.594745867853291</v>
      </c>
    </row>
    <row r="6" spans="1:13">
      <c r="A6" s="18">
        <v>23800000</v>
      </c>
      <c r="B6">
        <v>62.355545458283189</v>
      </c>
      <c r="C6">
        <v>64.742532274011367</v>
      </c>
      <c r="D6">
        <v>72.557253441427193</v>
      </c>
      <c r="E6">
        <v>79.961473691488507</v>
      </c>
      <c r="F6">
        <v>61.245672607657973</v>
      </c>
      <c r="I6">
        <v>122.63836535867961</v>
      </c>
      <c r="J6">
        <v>127.39713525245617</v>
      </c>
      <c r="K6">
        <v>107.753906170158</v>
      </c>
      <c r="L6">
        <v>101.06426159104717</v>
      </c>
      <c r="M6">
        <v>86.377450992362952</v>
      </c>
    </row>
    <row r="7" spans="1:13">
      <c r="A7" s="18">
        <v>15900000</v>
      </c>
      <c r="B7">
        <v>91.65314796725265</v>
      </c>
      <c r="C7">
        <v>92.747817080198061</v>
      </c>
      <c r="D7">
        <v>99.255016807151307</v>
      </c>
      <c r="E7">
        <v>115.2645525839779</v>
      </c>
      <c r="F7">
        <v>101.07946532872698</v>
      </c>
      <c r="H7">
        <v>148.27186708681791</v>
      </c>
      <c r="I7">
        <v>162.06165716239406</v>
      </c>
      <c r="J7">
        <v>137.67486192399915</v>
      </c>
      <c r="K7">
        <v>129.25199124939147</v>
      </c>
      <c r="L7">
        <v>145.90008400876954</v>
      </c>
      <c r="M7">
        <v>132.82486960414383</v>
      </c>
    </row>
    <row r="9" spans="1:13">
      <c r="A9" t="s">
        <v>54</v>
      </c>
      <c r="B9" t="s">
        <v>50</v>
      </c>
    </row>
    <row r="10" spans="1:13">
      <c r="A10" t="s">
        <v>51</v>
      </c>
      <c r="B10" t="s">
        <v>7</v>
      </c>
      <c r="H10" t="s">
        <v>52</v>
      </c>
    </row>
    <row r="11" spans="1:13">
      <c r="A11" s="16">
        <v>2670000000</v>
      </c>
      <c r="B11" s="12"/>
      <c r="C11" s="17">
        <v>103.29880583809397</v>
      </c>
      <c r="D11" s="17">
        <v>92.076981682346343</v>
      </c>
      <c r="E11" s="17">
        <v>93.107857917126069</v>
      </c>
      <c r="F11" s="17">
        <v>107.48121799062973</v>
      </c>
      <c r="G11" s="17">
        <v>149.95331886356479</v>
      </c>
      <c r="H11" s="17">
        <v>95.493600060474066</v>
      </c>
      <c r="I11" s="17">
        <v>73.373941422766578</v>
      </c>
      <c r="J11" s="17">
        <v>127.15622727157354</v>
      </c>
      <c r="K11" s="17">
        <v>95.729228914138318</v>
      </c>
      <c r="L11" s="17">
        <v>82.445652288830459</v>
      </c>
      <c r="M11" s="17">
        <v>121.05933068301751</v>
      </c>
    </row>
    <row r="12" spans="1:13">
      <c r="A12" s="16">
        <v>1340000000</v>
      </c>
      <c r="B12" s="12"/>
      <c r="C12" s="17">
        <v>117.90779476526147</v>
      </c>
      <c r="D12" s="17">
        <v>96.436115475130293</v>
      </c>
      <c r="E12" s="17">
        <v>109.07171275286186</v>
      </c>
      <c r="F12" s="17">
        <v>80.560621459518401</v>
      </c>
      <c r="G12" s="17">
        <v>96.02376498121825</v>
      </c>
      <c r="H12" s="17">
        <v>48.721272608171134</v>
      </c>
      <c r="I12" s="17">
        <v>37.057644351803511</v>
      </c>
      <c r="J12" s="17">
        <v>49.339798349039206</v>
      </c>
      <c r="K12" s="17">
        <v>62.446653334098876</v>
      </c>
      <c r="L12" s="12"/>
      <c r="M12" s="17">
        <v>66.452343846386825</v>
      </c>
    </row>
    <row r="13" spans="1:13">
      <c r="A13" s="16">
        <v>668000000</v>
      </c>
      <c r="B13" s="17">
        <v>117.7605267317215</v>
      </c>
      <c r="C13" s="17">
        <v>75.111704218538677</v>
      </c>
      <c r="D13" s="17">
        <v>60.708890538326784</v>
      </c>
      <c r="E13" s="17">
        <v>58.175880361438828</v>
      </c>
      <c r="F13" s="17">
        <v>60.384900864539034</v>
      </c>
      <c r="G13" s="17">
        <v>58.058065934607107</v>
      </c>
      <c r="H13" s="17">
        <v>19.444387540419928</v>
      </c>
      <c r="I13" s="17">
        <v>14.672903253724012</v>
      </c>
      <c r="J13" s="17">
        <v>11.462460122552077</v>
      </c>
      <c r="K13" s="17">
        <v>16.204490802540004</v>
      </c>
      <c r="L13" s="17">
        <v>25.77691298263975</v>
      </c>
      <c r="M13" s="17">
        <v>52.432427053379172</v>
      </c>
    </row>
    <row r="14" spans="1:13">
      <c r="A14" s="16">
        <v>334000000</v>
      </c>
      <c r="B14" s="17">
        <v>132.4284228723055</v>
      </c>
      <c r="C14" s="17">
        <v>77.114549474682448</v>
      </c>
      <c r="D14" s="17">
        <v>65.774910892102696</v>
      </c>
      <c r="E14" s="17">
        <v>67.27704483421094</v>
      </c>
      <c r="F14" s="17">
        <v>71.547817806870597</v>
      </c>
      <c r="G14" s="17">
        <v>59.854735943794857</v>
      </c>
      <c r="H14" s="17">
        <v>3.716161558348273</v>
      </c>
      <c r="I14" s="12"/>
      <c r="J14" s="17">
        <v>5.9546356681562385</v>
      </c>
      <c r="K14" s="17">
        <v>2.3907492564883053</v>
      </c>
      <c r="L14" s="17">
        <v>11.963171436588102</v>
      </c>
      <c r="M14" s="17">
        <v>22.271933784387848</v>
      </c>
    </row>
    <row r="15" spans="1:13">
      <c r="A15" s="16">
        <v>167000000</v>
      </c>
      <c r="B15" s="17">
        <v>84.566311971806357</v>
      </c>
      <c r="C15" s="17">
        <v>74.434271264254534</v>
      </c>
      <c r="D15" s="17">
        <v>45.422468656875139</v>
      </c>
      <c r="E15" s="17">
        <v>48.27946850755125</v>
      </c>
      <c r="F15" s="17">
        <v>14.290006366520036</v>
      </c>
      <c r="G15" s="17">
        <v>14.260552759812045</v>
      </c>
      <c r="H15" s="17">
        <v>2.1845740095323087</v>
      </c>
      <c r="I15" s="17">
        <v>0.77080088754834142</v>
      </c>
      <c r="J15" s="17">
        <v>1.359873021708327</v>
      </c>
      <c r="K15" s="17">
        <v>0.41735760705234848</v>
      </c>
      <c r="L15" s="17">
        <v>2.2729348296563092</v>
      </c>
      <c r="M15" s="17">
        <v>2.9798213906482913</v>
      </c>
    </row>
    <row r="16" spans="1:13">
      <c r="A16" s="16">
        <v>53400000</v>
      </c>
      <c r="B16" s="17">
        <v>4.5408625461722592</v>
      </c>
      <c r="C16" s="17">
        <v>39.11939682136348</v>
      </c>
      <c r="D16" s="17">
        <v>38.206335013415483</v>
      </c>
      <c r="E16" s="17">
        <v>29.57642824797168</v>
      </c>
      <c r="F16" s="17">
        <v>19.532748360543906</v>
      </c>
      <c r="G16" s="17">
        <v>19.120397866631937</v>
      </c>
      <c r="H16" s="12"/>
      <c r="I16" s="12"/>
      <c r="J16" s="17">
        <v>1.006429741212338</v>
      </c>
      <c r="K16" s="17">
        <v>2.9209141772322944</v>
      </c>
      <c r="L16" s="17">
        <v>2.0962131894083127</v>
      </c>
      <c r="M16" s="17">
        <v>4.3052336925082422</v>
      </c>
    </row>
    <row r="17" spans="1:24">
      <c r="A17" s="16"/>
      <c r="T17" s="18"/>
      <c r="U17" s="18"/>
      <c r="V17" s="18"/>
      <c r="W17" s="18"/>
      <c r="X17" s="18"/>
    </row>
    <row r="18" spans="1:24">
      <c r="A18" t="s">
        <v>56</v>
      </c>
      <c r="B18" t="s">
        <v>35</v>
      </c>
      <c r="S18" s="18"/>
      <c r="T18" s="10"/>
      <c r="U18" s="10"/>
      <c r="V18" s="10"/>
      <c r="W18" s="10"/>
      <c r="X18" s="10"/>
    </row>
    <row r="19" spans="1:24">
      <c r="B19" s="18" t="s">
        <v>30</v>
      </c>
      <c r="C19" s="18"/>
      <c r="D19" s="18"/>
      <c r="E19" s="18"/>
      <c r="F19" s="18"/>
      <c r="H19" t="s">
        <v>31</v>
      </c>
      <c r="S19" s="18"/>
      <c r="T19" s="10"/>
      <c r="U19" s="10"/>
      <c r="V19" s="10"/>
      <c r="W19" s="10"/>
      <c r="X19" s="10"/>
    </row>
    <row r="20" spans="1:24">
      <c r="A20" s="18">
        <v>298000000</v>
      </c>
      <c r="B20" s="10">
        <v>619.64627194978095</v>
      </c>
      <c r="C20" s="10">
        <v>420.05876717066201</v>
      </c>
      <c r="D20" s="10">
        <v>441.31489932020799</v>
      </c>
      <c r="E20" s="10">
        <v>518.31936796284106</v>
      </c>
      <c r="F20" s="10">
        <v>385.78005951433602</v>
      </c>
      <c r="G20" s="10">
        <v>435.32997035195098</v>
      </c>
      <c r="H20" s="10">
        <v>225.071879081275</v>
      </c>
      <c r="I20" s="10">
        <v>181.132901540364</v>
      </c>
      <c r="J20" s="10">
        <v>176.57437279014499</v>
      </c>
      <c r="K20" s="10">
        <v>235.31166269227199</v>
      </c>
      <c r="L20" s="10">
        <v>198.05261132324699</v>
      </c>
      <c r="M20" s="10">
        <v>233.98780557654001</v>
      </c>
      <c r="S20" s="18"/>
      <c r="T20" s="10"/>
      <c r="U20" s="10"/>
      <c r="V20" s="10"/>
      <c r="W20" s="10"/>
      <c r="X20" s="10"/>
    </row>
    <row r="21" spans="1:24">
      <c r="A21" s="18">
        <v>149000000</v>
      </c>
      <c r="B21" s="10">
        <v>526.51870181030699</v>
      </c>
      <c r="C21" s="10">
        <v>418.21707463018203</v>
      </c>
      <c r="D21" s="10">
        <v>561.78316561904501</v>
      </c>
      <c r="E21" s="10">
        <v>356.18275660569702</v>
      </c>
      <c r="F21" s="10">
        <v>523.75981304901802</v>
      </c>
      <c r="G21" s="10">
        <v>429.48863635388</v>
      </c>
      <c r="H21" s="10">
        <v>187.682149374566</v>
      </c>
      <c r="I21" s="10">
        <v>159.12818535402101</v>
      </c>
      <c r="J21" s="10">
        <v>172.98833328416799</v>
      </c>
      <c r="K21" s="10">
        <v>164.36609852055099</v>
      </c>
      <c r="L21" s="10">
        <v>166.17745453841201</v>
      </c>
      <c r="M21" s="10">
        <v>157.444757830881</v>
      </c>
      <c r="S21" s="18"/>
      <c r="T21" s="10"/>
      <c r="U21" s="10"/>
      <c r="V21" s="10"/>
      <c r="W21" s="10"/>
      <c r="X21" s="10"/>
    </row>
    <row r="22" spans="1:24">
      <c r="A22" s="18">
        <v>74400000</v>
      </c>
      <c r="B22" s="10">
        <v>490.12811941888702</v>
      </c>
      <c r="C22" s="10">
        <v>374.93854207111201</v>
      </c>
      <c r="D22" s="10">
        <v>402.26933879479401</v>
      </c>
      <c r="E22" s="10">
        <v>390.59868231567901</v>
      </c>
      <c r="F22" s="10">
        <v>368.98388590160801</v>
      </c>
      <c r="G22" s="10">
        <v>301.45405474702102</v>
      </c>
      <c r="H22" s="10">
        <v>146.457358454157</v>
      </c>
      <c r="I22" s="10">
        <v>163.65092345223599</v>
      </c>
      <c r="J22" s="10">
        <v>118.478545877532</v>
      </c>
      <c r="K22" s="10">
        <v>124.530086642515</v>
      </c>
      <c r="L22" s="10">
        <v>166.17745453841201</v>
      </c>
      <c r="M22" s="10">
        <v>190.41642139909101</v>
      </c>
      <c r="S22" s="18"/>
      <c r="T22" s="10"/>
      <c r="U22" s="10"/>
      <c r="V22" s="10"/>
      <c r="W22" s="10"/>
      <c r="X22" s="10"/>
    </row>
    <row r="23" spans="1:24">
      <c r="A23" s="18">
        <v>23800000</v>
      </c>
      <c r="B23" s="10">
        <v>142.137576508819</v>
      </c>
      <c r="C23" s="10">
        <v>358.958674118788</v>
      </c>
      <c r="D23" s="10">
        <v>379.517700330796</v>
      </c>
      <c r="E23" s="10">
        <v>252.275056043289</v>
      </c>
      <c r="F23" s="10">
        <v>327.99119431444399</v>
      </c>
      <c r="G23" s="10">
        <v>295.405142277523</v>
      </c>
      <c r="H23" s="10">
        <v>66.025968522494395</v>
      </c>
      <c r="I23" s="10">
        <v>94.352255061153599</v>
      </c>
      <c r="J23" s="10">
        <v>78.103938337997107</v>
      </c>
      <c r="K23" s="10">
        <v>55.330861182269103</v>
      </c>
      <c r="L23" s="10">
        <v>63.112905895395301</v>
      </c>
      <c r="M23" s="10">
        <v>37.899320407006797</v>
      </c>
      <c r="T23" s="10"/>
      <c r="U23" s="10"/>
      <c r="V23" s="10"/>
      <c r="W23" s="10"/>
      <c r="X23" s="10"/>
    </row>
    <row r="24" spans="1:24">
      <c r="A24" s="18">
        <v>15900000</v>
      </c>
      <c r="B24" s="10">
        <v>85.251656029014597</v>
      </c>
      <c r="C24" s="10">
        <v>256.85214848072701</v>
      </c>
      <c r="D24" s="10">
        <v>172.98833328416799</v>
      </c>
      <c r="E24" s="10">
        <v>270.64301762965601</v>
      </c>
      <c r="F24" s="10">
        <v>237.99880735068601</v>
      </c>
      <c r="G24" s="10">
        <v>268.11629829592403</v>
      </c>
      <c r="H24" s="10">
        <v>71.763428902617093</v>
      </c>
      <c r="I24" s="10">
        <v>45.3143252271066</v>
      </c>
      <c r="J24" s="10">
        <v>33.278324210911499</v>
      </c>
      <c r="K24" s="10">
        <v>20.190981382240999</v>
      </c>
      <c r="L24" s="10">
        <v>51.997491250876202</v>
      </c>
      <c r="M24" s="10">
        <v>42.857900619733002</v>
      </c>
    </row>
    <row r="25" spans="1:24">
      <c r="B25" s="10"/>
      <c r="C25" s="10"/>
      <c r="D25" s="10"/>
      <c r="E25" s="10"/>
      <c r="F25" s="10"/>
    </row>
    <row r="26" spans="1:24">
      <c r="A26" t="s">
        <v>53</v>
      </c>
      <c r="B26" t="s">
        <v>35</v>
      </c>
    </row>
    <row r="27" spans="1:24">
      <c r="A27" t="s">
        <v>51</v>
      </c>
      <c r="B27" t="s">
        <v>7</v>
      </c>
      <c r="G27" t="s">
        <v>52</v>
      </c>
    </row>
    <row r="28" spans="1:24">
      <c r="A28" s="18">
        <v>1340000000</v>
      </c>
      <c r="B28" s="10">
        <v>227.525721297877</v>
      </c>
      <c r="C28" s="10">
        <v>88.986037706256397</v>
      </c>
      <c r="D28" s="10">
        <v>177.71347374119</v>
      </c>
      <c r="E28" s="10">
        <v>168.158304044099</v>
      </c>
      <c r="F28" s="10">
        <v>87.923746197182595</v>
      </c>
      <c r="G28" s="10">
        <v>95.281491288372706</v>
      </c>
      <c r="H28" s="10">
        <v>23.8640644736846</v>
      </c>
      <c r="I28" s="10">
        <v>35.779903479877902</v>
      </c>
      <c r="J28" s="10">
        <v>39.279945727669201</v>
      </c>
    </row>
    <row r="29" spans="1:24">
      <c r="A29" s="18">
        <v>668000000</v>
      </c>
      <c r="B29" s="10">
        <v>300.32095139302999</v>
      </c>
      <c r="C29" s="10">
        <v>135.64983584678501</v>
      </c>
      <c r="D29" s="10">
        <v>124.425978429062</v>
      </c>
      <c r="E29" s="10">
        <v>76.649721945511899</v>
      </c>
      <c r="F29" s="10">
        <v>51.736922727016797</v>
      </c>
      <c r="G29" s="10">
        <v>33.803645213717502</v>
      </c>
      <c r="H29" s="10">
        <v>20.992451833852101</v>
      </c>
      <c r="I29" s="10">
        <v>9.7243145291109503</v>
      </c>
      <c r="J29" s="10">
        <v>26.3622655408093</v>
      </c>
    </row>
    <row r="30" spans="1:24">
      <c r="A30" s="18">
        <v>334000000</v>
      </c>
      <c r="B30" s="10">
        <v>135.212460577125</v>
      </c>
      <c r="C30" s="10">
        <v>129.54378554669699</v>
      </c>
      <c r="D30" s="10">
        <v>66.757596552319399</v>
      </c>
      <c r="E30" s="10">
        <v>44.522295595488004</v>
      </c>
      <c r="F30" s="10">
        <v>56.174120406325599</v>
      </c>
      <c r="G30" s="10">
        <v>2.8872214620614001</v>
      </c>
      <c r="H30" s="10">
        <v>10.2482774155567</v>
      </c>
      <c r="I30" s="10">
        <v>9.8079525850785707</v>
      </c>
      <c r="J30" s="10">
        <v>9.1968755023894708</v>
      </c>
    </row>
    <row r="31" spans="1:24">
      <c r="A31" s="18">
        <v>167000000</v>
      </c>
      <c r="B31" s="10">
        <v>64.367659739759503</v>
      </c>
      <c r="C31" s="10">
        <v>51.994690299502501</v>
      </c>
      <c r="D31" s="10">
        <v>32.918345107993602</v>
      </c>
      <c r="E31" s="10">
        <v>30.5343721738165</v>
      </c>
      <c r="F31" s="10">
        <v>29.6183543081072</v>
      </c>
      <c r="G31" s="10">
        <v>7.3659069312557497</v>
      </c>
      <c r="H31" s="10">
        <v>8.2128599949451395</v>
      </c>
      <c r="I31" s="10">
        <v>1.6417580063675401</v>
      </c>
      <c r="J31" s="10">
        <v>1.58736456147147</v>
      </c>
    </row>
    <row r="32" spans="1:24">
      <c r="A32" s="18">
        <v>53400000</v>
      </c>
      <c r="B32" s="12"/>
      <c r="C32" s="10">
        <v>31.6072058461748</v>
      </c>
      <c r="D32" s="10">
        <v>24.677695291981902</v>
      </c>
      <c r="E32" s="10">
        <v>31.505429249765101</v>
      </c>
      <c r="F32" s="10">
        <v>28.470800637221899</v>
      </c>
      <c r="G32" s="10">
        <v>11.0144232366775</v>
      </c>
      <c r="H32" s="10">
        <v>19.305100487533799</v>
      </c>
      <c r="I32" s="10">
        <v>3.3220922346456798</v>
      </c>
      <c r="J32" s="10">
        <v>6.8275503449573698</v>
      </c>
    </row>
    <row r="33" spans="2:10">
      <c r="B33" s="10"/>
      <c r="C33" s="10"/>
      <c r="D33" s="10"/>
      <c r="E33" s="10"/>
      <c r="F33" s="10"/>
      <c r="G33" s="10"/>
      <c r="H33" s="10"/>
      <c r="I33" s="10"/>
      <c r="J33" s="10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opLeftCell="A22" zoomScale="103" workbookViewId="0">
      <selection activeCell="B25" sqref="B25:G32"/>
    </sheetView>
  </sheetViews>
  <sheetFormatPr defaultColWidth="11" defaultRowHeight="15.75"/>
  <sheetData>
    <row r="1" spans="1:8">
      <c r="A1" t="s">
        <v>45</v>
      </c>
      <c r="B1" t="s">
        <v>46</v>
      </c>
    </row>
    <row r="2" spans="1:8">
      <c r="B2" t="s">
        <v>42</v>
      </c>
      <c r="D2" t="s">
        <v>41</v>
      </c>
      <c r="F2" t="s">
        <v>40</v>
      </c>
    </row>
    <row r="3" spans="1:8">
      <c r="A3" t="s">
        <v>33</v>
      </c>
      <c r="B3" s="13">
        <v>10.9131106930051</v>
      </c>
      <c r="C3" s="15" t="s">
        <v>43</v>
      </c>
      <c r="D3" s="13">
        <v>31.2213903792771</v>
      </c>
      <c r="E3" s="13">
        <v>20.499662212575501</v>
      </c>
      <c r="F3" s="13">
        <v>6.4758266496187602</v>
      </c>
      <c r="G3" s="15" t="s">
        <v>43</v>
      </c>
    </row>
    <row r="4" spans="1:8">
      <c r="B4" s="15" t="s">
        <v>43</v>
      </c>
      <c r="C4" s="13">
        <v>3.1306709914240498</v>
      </c>
      <c r="D4" s="13">
        <v>14.2292104323977</v>
      </c>
      <c r="E4" s="13">
        <v>14.3452241188107</v>
      </c>
      <c r="F4" s="13">
        <v>12.8737095295708</v>
      </c>
      <c r="G4" s="15" t="s">
        <v>43</v>
      </c>
      <c r="H4" t="s">
        <v>48</v>
      </c>
    </row>
    <row r="5" spans="1:8">
      <c r="A5" t="s">
        <v>30</v>
      </c>
      <c r="B5" s="13">
        <v>369.64570574639799</v>
      </c>
      <c r="C5" s="13">
        <v>751.31945989179599</v>
      </c>
      <c r="D5" s="13">
        <v>26.427239986666098</v>
      </c>
      <c r="E5" s="13">
        <v>30.408864285295301</v>
      </c>
      <c r="F5" s="13">
        <v>18.515334225567901</v>
      </c>
      <c r="G5" s="15" t="s">
        <v>43</v>
      </c>
    </row>
    <row r="6" spans="1:8">
      <c r="B6" s="13">
        <v>345.722661097377</v>
      </c>
      <c r="C6" s="13">
        <v>951.86198455093904</v>
      </c>
      <c r="D6" s="13">
        <v>28.9985605527743</v>
      </c>
      <c r="E6" s="13">
        <v>26.921241445607102</v>
      </c>
      <c r="F6" s="13">
        <v>14.2002812216388</v>
      </c>
      <c r="G6" s="13">
        <v>2.5277992276746</v>
      </c>
    </row>
    <row r="7" spans="1:8">
      <c r="A7" t="s">
        <v>31</v>
      </c>
      <c r="B7" s="13">
        <v>581.18979568468001</v>
      </c>
      <c r="C7" s="13">
        <v>856.23229446985204</v>
      </c>
      <c r="D7" s="13">
        <v>286.47127843507002</v>
      </c>
      <c r="E7" s="13">
        <v>439.220615921991</v>
      </c>
      <c r="F7" s="13">
        <v>37.474084215649299</v>
      </c>
      <c r="G7" s="13">
        <v>19.6304812226007</v>
      </c>
    </row>
    <row r="8" spans="1:8">
      <c r="B8" s="13">
        <v>560.44825059805999</v>
      </c>
      <c r="C8" s="13">
        <v>650.38449483398495</v>
      </c>
      <c r="D8" s="13">
        <v>115.18856655850701</v>
      </c>
      <c r="E8" s="13">
        <v>382.42629333029498</v>
      </c>
      <c r="F8" s="13">
        <v>24.8605573210281</v>
      </c>
      <c r="G8" s="13">
        <v>14.3452241188107</v>
      </c>
    </row>
    <row r="9" spans="1:8">
      <c r="A9" t="s">
        <v>44</v>
      </c>
      <c r="B9" s="13">
        <v>45.141669511968701</v>
      </c>
      <c r="C9" s="13">
        <v>33.505682574369096</v>
      </c>
      <c r="D9" s="13">
        <v>28.266762189398701</v>
      </c>
      <c r="E9" s="13">
        <v>7.5686015453938502</v>
      </c>
      <c r="F9" s="13">
        <v>46.876202952988997</v>
      </c>
      <c r="G9" s="13">
        <v>11.742064037103299</v>
      </c>
    </row>
    <row r="10" spans="1:8">
      <c r="B10" s="13">
        <v>25.9389055438686</v>
      </c>
      <c r="C10" s="13">
        <v>35.750147028936802</v>
      </c>
      <c r="D10" s="13">
        <v>27.8841463216365</v>
      </c>
      <c r="E10" s="13">
        <v>2.3695364986509202</v>
      </c>
      <c r="F10" s="13">
        <v>1.7571087356242701</v>
      </c>
      <c r="G10" s="13">
        <v>7.4605062525996004</v>
      </c>
    </row>
    <row r="12" spans="1:8">
      <c r="A12" t="s">
        <v>47</v>
      </c>
      <c r="B12" t="s">
        <v>37</v>
      </c>
    </row>
    <row r="13" spans="1:8">
      <c r="B13" t="s">
        <v>42</v>
      </c>
      <c r="E13" t="s">
        <v>41</v>
      </c>
    </row>
    <row r="14" spans="1:8">
      <c r="A14" t="s">
        <v>33</v>
      </c>
      <c r="B14" s="14"/>
      <c r="C14" s="12"/>
      <c r="D14" s="14">
        <v>2.0139274839438084</v>
      </c>
      <c r="E14" s="14">
        <v>-0.41698894538380188</v>
      </c>
      <c r="F14" s="14">
        <v>-0.87993022445743996</v>
      </c>
      <c r="G14" s="14">
        <v>-1.4974384441241628</v>
      </c>
    </row>
    <row r="15" spans="1:8">
      <c r="B15" s="14"/>
      <c r="C15" s="14">
        <v>0.51800812523087958</v>
      </c>
      <c r="D15" s="14">
        <v>0.90157719156752814</v>
      </c>
      <c r="E15" s="14">
        <v>-0.9106917040349336</v>
      </c>
      <c r="F15" s="14">
        <v>-0.78726601437215071</v>
      </c>
      <c r="G15" s="14">
        <v>-1.0652586446280188</v>
      </c>
    </row>
    <row r="16" spans="1:8">
      <c r="A16" t="s">
        <v>30</v>
      </c>
      <c r="B16" s="14">
        <v>93.197409064632538</v>
      </c>
      <c r="C16" s="14">
        <v>109.88418253568797</v>
      </c>
      <c r="D16" s="14">
        <v>90.320261295754875</v>
      </c>
      <c r="E16" s="14">
        <v>44.13702662341116</v>
      </c>
      <c r="F16" s="14">
        <v>32.435131929320917</v>
      </c>
      <c r="G16" s="14">
        <v>43.395712942728856</v>
      </c>
    </row>
    <row r="17" spans="1:7">
      <c r="B17" s="14">
        <v>87.903776177833976</v>
      </c>
      <c r="C17" s="14">
        <v>105.12754634176073</v>
      </c>
      <c r="D17" s="14">
        <v>113.56682534387261</v>
      </c>
      <c r="E17" s="14">
        <v>48.212353010399852</v>
      </c>
      <c r="F17" s="14">
        <v>55.097607636819099</v>
      </c>
      <c r="G17" s="14">
        <v>51.269132629155976</v>
      </c>
    </row>
    <row r="18" spans="1:7">
      <c r="A18" t="s">
        <v>31</v>
      </c>
      <c r="B18" s="14">
        <v>85.83212344826326</v>
      </c>
      <c r="C18" s="14">
        <v>111.15034022595174</v>
      </c>
      <c r="D18" s="14">
        <v>102.90284575700817</v>
      </c>
      <c r="E18" s="14">
        <v>95.91543263668342</v>
      </c>
      <c r="F18" s="12"/>
      <c r="G18" s="14">
        <v>96.13152253643149</v>
      </c>
    </row>
    <row r="19" spans="1:7">
      <c r="B19" s="14">
        <v>109.07868749638101</v>
      </c>
      <c r="C19" s="14">
        <v>120.08825901430127</v>
      </c>
      <c r="D19" s="14">
        <v>105.77961375453305</v>
      </c>
      <c r="E19" s="14">
        <v>102.33774598402903</v>
      </c>
      <c r="F19" s="12"/>
      <c r="G19" s="14">
        <v>91.469449409353572</v>
      </c>
    </row>
    <row r="20" spans="1:7">
      <c r="A20" t="s">
        <v>44</v>
      </c>
      <c r="B20" s="14">
        <v>575.81388238457657</v>
      </c>
      <c r="C20" s="14">
        <v>588.31937326120965</v>
      </c>
      <c r="D20" s="14">
        <v>600.63345937602742</v>
      </c>
      <c r="E20" s="14">
        <v>419.12250084388046</v>
      </c>
      <c r="F20" s="14">
        <v>418.53575410379119</v>
      </c>
      <c r="G20" s="14">
        <v>344.6812393517572</v>
      </c>
    </row>
    <row r="21" spans="1:7">
      <c r="B21" s="14">
        <v>820.01825538106687</v>
      </c>
      <c r="C21" s="14">
        <v>112.22433361169435</v>
      </c>
      <c r="D21" s="14">
        <v>778.5119049185605</v>
      </c>
      <c r="E21" s="14">
        <v>426.13118115996247</v>
      </c>
      <c r="F21" s="14">
        <v>411.9900150667828</v>
      </c>
      <c r="G21" s="14">
        <v>371.29599552793405</v>
      </c>
    </row>
    <row r="23" spans="1:7">
      <c r="A23" t="s">
        <v>49</v>
      </c>
      <c r="B23" t="s">
        <v>37</v>
      </c>
    </row>
    <row r="24" spans="1:7">
      <c r="B24" t="s">
        <v>42</v>
      </c>
      <c r="E24" t="s">
        <v>40</v>
      </c>
    </row>
    <row r="25" spans="1:7">
      <c r="A25" t="s">
        <v>33</v>
      </c>
      <c r="B25" s="12"/>
      <c r="C25" s="14">
        <v>2.4782183483346834</v>
      </c>
      <c r="D25" s="14">
        <v>4.6163508242168305</v>
      </c>
      <c r="E25" s="14">
        <v>-5.5743293414751056</v>
      </c>
      <c r="F25" s="14">
        <v>-5.6929395377317</v>
      </c>
      <c r="G25" s="14">
        <v>-3.5579560051130019</v>
      </c>
    </row>
    <row r="26" spans="1:7">
      <c r="B26" s="12"/>
      <c r="C26" s="14">
        <v>1.8953139620117152</v>
      </c>
      <c r="D26" s="14">
        <v>3.7416443621475501</v>
      </c>
      <c r="E26" s="14">
        <v>-3.7951763976261912</v>
      </c>
      <c r="F26" s="14">
        <v>-7.4126124421599036</v>
      </c>
      <c r="G26" s="14">
        <v>-4.2104870258166853</v>
      </c>
    </row>
    <row r="27" spans="1:7">
      <c r="A27" t="s">
        <v>30</v>
      </c>
      <c r="B27" s="14">
        <v>117.35656695515664</v>
      </c>
      <c r="C27" s="14">
        <v>97.092417289690047</v>
      </c>
      <c r="D27" s="14">
        <v>72.357817837879779</v>
      </c>
      <c r="E27" s="14">
        <v>4.8035380070996565</v>
      </c>
      <c r="F27" s="14">
        <v>3.3210854951846414</v>
      </c>
      <c r="G27" s="14">
        <v>11.3858790754634</v>
      </c>
    </row>
    <row r="28" spans="1:7">
      <c r="B28" s="14">
        <v>61.520904538011067</v>
      </c>
      <c r="C28" s="14">
        <v>112.73986624835499</v>
      </c>
      <c r="D28" s="14">
        <v>138.93242643114232</v>
      </c>
      <c r="E28" s="14">
        <v>8.9545449934956309</v>
      </c>
      <c r="F28" s="14">
        <v>1.7791529438489149</v>
      </c>
      <c r="G28" s="14">
        <v>7.4126124421599036</v>
      </c>
    </row>
    <row r="29" spans="1:7">
      <c r="A29" t="s">
        <v>31</v>
      </c>
      <c r="B29" s="14">
        <v>102.77800929314036</v>
      </c>
      <c r="C29" s="14">
        <v>153.12226454141501</v>
      </c>
      <c r="D29" s="14">
        <v>95.440271724133595</v>
      </c>
      <c r="E29" s="14">
        <v>44.535854457549789</v>
      </c>
      <c r="F29" s="14">
        <v>40.79980821675948</v>
      </c>
      <c r="G29" s="14">
        <v>51.711596389781334</v>
      </c>
    </row>
    <row r="30" spans="1:7">
      <c r="B30" s="14">
        <v>213.52564410348634</v>
      </c>
      <c r="C30" s="14">
        <v>142.6744206758747</v>
      </c>
      <c r="D30" s="14">
        <v>111.57370759312421</v>
      </c>
      <c r="E30" s="14">
        <v>48.153290502083507</v>
      </c>
      <c r="F30" s="14">
        <v>53.787099882979319</v>
      </c>
      <c r="G30" s="14">
        <v>40.088147039219919</v>
      </c>
    </row>
    <row r="31" spans="1:7">
      <c r="A31" t="s">
        <v>44</v>
      </c>
      <c r="B31" s="14">
        <v>276.89322892421814</v>
      </c>
      <c r="C31" s="14">
        <v>184.22297762416548</v>
      </c>
      <c r="D31" s="14">
        <v>163.57010840695531</v>
      </c>
      <c r="E31" s="14">
        <v>158.75187533129289</v>
      </c>
      <c r="F31" s="14">
        <v>180.69371199100837</v>
      </c>
      <c r="G31" s="14">
        <v>198.24697138922986</v>
      </c>
    </row>
    <row r="32" spans="1:7">
      <c r="B32" s="14">
        <v>343.12775164502807</v>
      </c>
      <c r="C32" s="14">
        <v>265.86213078976994</v>
      </c>
      <c r="D32" s="14">
        <v>308.77138111045576</v>
      </c>
      <c r="E32" s="14">
        <v>245.86669094945103</v>
      </c>
      <c r="F32" s="14">
        <v>284.53151563359188</v>
      </c>
      <c r="G32" s="14">
        <v>233.47245026451424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opLeftCell="A16" zoomScale="103" workbookViewId="0">
      <selection activeCell="G21" sqref="G21"/>
    </sheetView>
  </sheetViews>
  <sheetFormatPr defaultColWidth="11" defaultRowHeight="15.75"/>
  <sheetData>
    <row r="1" spans="1:13">
      <c r="A1" t="s">
        <v>29</v>
      </c>
      <c r="B1" t="s">
        <v>35</v>
      </c>
    </row>
    <row r="2" spans="1:13">
      <c r="B2" t="s">
        <v>30</v>
      </c>
      <c r="E2" t="s">
        <v>31</v>
      </c>
      <c r="H2" t="s">
        <v>32</v>
      </c>
      <c r="K2" t="s">
        <v>33</v>
      </c>
    </row>
    <row r="3" spans="1:13">
      <c r="A3" t="s">
        <v>28</v>
      </c>
      <c r="B3" s="10">
        <v>394.615285081335</v>
      </c>
      <c r="C3" s="10">
        <v>355.86297625190599</v>
      </c>
      <c r="D3" s="10">
        <v>284.189978147445</v>
      </c>
      <c r="E3" s="10">
        <v>1017.16024701484</v>
      </c>
      <c r="F3" s="10">
        <v>1017.16024701484</v>
      </c>
      <c r="G3" s="10">
        <v>1180.39543226664</v>
      </c>
      <c r="H3" s="10">
        <v>130.54012836959001</v>
      </c>
      <c r="I3" s="10">
        <v>105.8923816357</v>
      </c>
      <c r="J3" s="10">
        <v>142.511923811635</v>
      </c>
      <c r="K3" s="10">
        <v>4.23168706800511</v>
      </c>
      <c r="L3" s="10">
        <v>8.2978999475810404</v>
      </c>
      <c r="M3" s="10">
        <v>8.8411908602157201</v>
      </c>
    </row>
    <row r="4" spans="1:13">
      <c r="A4" t="s">
        <v>36</v>
      </c>
      <c r="B4" s="10">
        <v>11.7352525177782</v>
      </c>
      <c r="C4" s="10">
        <v>7.6726401463599698</v>
      </c>
      <c r="D4" s="10">
        <v>12.2089975513691</v>
      </c>
      <c r="E4" s="10">
        <v>1280.6060214494701</v>
      </c>
      <c r="F4" s="10">
        <v>1451.54462739014</v>
      </c>
      <c r="G4" s="10">
        <v>984.36949840129296</v>
      </c>
      <c r="H4" s="10">
        <v>18.142455468965501</v>
      </c>
      <c r="I4" s="10">
        <v>25.9211274428996</v>
      </c>
      <c r="J4" s="10">
        <v>26.441310732995198</v>
      </c>
      <c r="K4" s="10">
        <v>5.3605361622410399</v>
      </c>
      <c r="L4" s="10">
        <v>12.789022856628799</v>
      </c>
      <c r="M4" s="10">
        <v>7.5387453887181497</v>
      </c>
    </row>
    <row r="5" spans="1:13">
      <c r="B5" s="3"/>
      <c r="C5" s="3"/>
      <c r="E5" s="3"/>
      <c r="F5" s="3"/>
      <c r="G5" s="3"/>
      <c r="H5" s="3"/>
      <c r="I5" s="3"/>
      <c r="K5" s="3"/>
      <c r="L5" s="3"/>
    </row>
    <row r="7" spans="1:13">
      <c r="A7" t="s">
        <v>38</v>
      </c>
      <c r="B7" t="s">
        <v>35</v>
      </c>
      <c r="C7" s="3"/>
      <c r="E7" s="3"/>
      <c r="F7" s="3"/>
      <c r="G7" s="3"/>
      <c r="H7" s="3"/>
      <c r="I7" s="3"/>
      <c r="K7" s="3"/>
      <c r="L7" s="3"/>
    </row>
    <row r="8" spans="1:13">
      <c r="B8" t="s">
        <v>30</v>
      </c>
      <c r="E8" t="s">
        <v>31</v>
      </c>
      <c r="H8" t="s">
        <v>32</v>
      </c>
      <c r="K8" t="s">
        <v>33</v>
      </c>
    </row>
    <row r="9" spans="1:13">
      <c r="A9" t="s">
        <v>28</v>
      </c>
      <c r="B9" s="10">
        <v>640.93321309286603</v>
      </c>
      <c r="C9" s="10">
        <v>393.43691563067199</v>
      </c>
      <c r="D9" s="10">
        <v>696.17427289037005</v>
      </c>
      <c r="E9" s="10">
        <v>1522.0201560343301</v>
      </c>
      <c r="F9" s="10">
        <v>1017.16024701484</v>
      </c>
      <c r="G9" s="10">
        <v>1160.0133897174701</v>
      </c>
      <c r="H9" s="10">
        <v>467.000973180237</v>
      </c>
      <c r="I9" s="10">
        <v>440.75166446723199</v>
      </c>
      <c r="J9" s="10">
        <v>381.96137770476298</v>
      </c>
      <c r="K9" s="10">
        <v>9.7417450878896297</v>
      </c>
      <c r="L9" s="10">
        <v>3.9320379406661301</v>
      </c>
      <c r="M9" s="10">
        <v>9.6984767018013702</v>
      </c>
    </row>
    <row r="10" spans="1:13">
      <c r="A10" t="s">
        <v>39</v>
      </c>
      <c r="B10" s="10">
        <v>1.7699588919752001</v>
      </c>
      <c r="C10" s="10">
        <v>3.6001601390074298</v>
      </c>
      <c r="D10" s="10">
        <v>5.9313967745463998</v>
      </c>
      <c r="E10" s="10">
        <v>1.07916405376616</v>
      </c>
      <c r="F10" s="10">
        <v>0.34303068041472101</v>
      </c>
      <c r="G10" s="10">
        <v>1.41750604988893</v>
      </c>
      <c r="H10" s="10">
        <v>4.0941844638020601</v>
      </c>
      <c r="I10" s="10">
        <v>1.1244227980953401</v>
      </c>
      <c r="J10" s="10">
        <v>6.5125501441995102</v>
      </c>
      <c r="K10" s="10">
        <v>5.6152424257327498</v>
      </c>
      <c r="L10" s="10">
        <v>4.24484445737962</v>
      </c>
      <c r="M10" s="10">
        <v>8.2572767136375393</v>
      </c>
    </row>
    <row r="13" spans="1:13">
      <c r="A13" t="s">
        <v>34</v>
      </c>
      <c r="B13" t="s">
        <v>37</v>
      </c>
    </row>
    <row r="14" spans="1:13">
      <c r="B14" t="s">
        <v>30</v>
      </c>
      <c r="D14" t="s">
        <v>31</v>
      </c>
      <c r="F14" t="s">
        <v>27</v>
      </c>
      <c r="H14" t="s">
        <v>32</v>
      </c>
      <c r="J14" t="s">
        <v>33</v>
      </c>
    </row>
    <row r="15" spans="1:13">
      <c r="A15" t="s">
        <v>28</v>
      </c>
      <c r="B15" s="3">
        <v>100.08815757631841</v>
      </c>
      <c r="C15" s="3">
        <v>99.617984208957736</v>
      </c>
      <c r="D15" s="8">
        <v>147.10549525038297</v>
      </c>
      <c r="E15" s="7">
        <v>145.16603006887993</v>
      </c>
      <c r="F15" s="8">
        <v>872.81810222003048</v>
      </c>
      <c r="G15" s="3">
        <v>893.38818745346225</v>
      </c>
      <c r="H15" s="8">
        <v>312.01880722563777</v>
      </c>
      <c r="I15" s="3">
        <v>308.08110510120326</v>
      </c>
      <c r="J15" s="8">
        <v>36.027034989851572</v>
      </c>
      <c r="K15" s="3">
        <v>37.79018515036627</v>
      </c>
    </row>
    <row r="16" spans="1:13">
      <c r="B16" s="3">
        <v>91.566265120117251</v>
      </c>
      <c r="C16" s="3">
        <v>91.801351820253672</v>
      </c>
      <c r="D16" s="8">
        <v>130.76697040547774</v>
      </c>
      <c r="E16" s="7">
        <v>132.64766392428868</v>
      </c>
      <c r="F16" s="8">
        <v>622.03937745897576</v>
      </c>
      <c r="G16" s="3">
        <v>634.7340586080993</v>
      </c>
      <c r="H16" s="8">
        <v>306.67058506494544</v>
      </c>
      <c r="I16" s="3">
        <v>311.4898621297607</v>
      </c>
      <c r="J16" s="8">
        <v>40.552453741206548</v>
      </c>
      <c r="K16" s="3">
        <v>40.141052036537914</v>
      </c>
    </row>
    <row r="17" spans="1:13">
      <c r="B17" s="3">
        <v>106.96444321384504</v>
      </c>
      <c r="C17" s="3">
        <v>109.96179848836564</v>
      </c>
      <c r="D17" s="8">
        <v>141.63972974785054</v>
      </c>
      <c r="E17" s="7">
        <v>142.28621813619949</v>
      </c>
      <c r="F17" s="8">
        <v>787.77549274483135</v>
      </c>
      <c r="G17" s="3">
        <v>797.64913365687869</v>
      </c>
      <c r="H17" s="8">
        <v>212.87099640049675</v>
      </c>
      <c r="I17" s="3">
        <v>213.75257134087749</v>
      </c>
      <c r="J17" s="8">
        <v>37.8489568295144</v>
      </c>
      <c r="K17" s="3">
        <v>36.967381741029001</v>
      </c>
    </row>
    <row r="18" spans="1:13">
      <c r="A18" s="4" t="s">
        <v>36</v>
      </c>
      <c r="B18" s="5">
        <v>44.811139522640822</v>
      </c>
      <c r="C18" s="5">
        <v>45.254187513549823</v>
      </c>
      <c r="D18" s="9">
        <v>116.26845099002183</v>
      </c>
      <c r="E18" s="5">
        <v>113.1671150701149</v>
      </c>
      <c r="F18" s="9">
        <v>819.44890319326407</v>
      </c>
      <c r="G18" s="5">
        <v>794.25846036621226</v>
      </c>
      <c r="H18" s="9">
        <v>155.25667409127709</v>
      </c>
      <c r="I18" s="5">
        <v>152.28192329987559</v>
      </c>
      <c r="J18" s="9">
        <v>40.887000193396652</v>
      </c>
      <c r="K18" s="5">
        <v>40.190781912564759</v>
      </c>
    </row>
    <row r="19" spans="1:13">
      <c r="A19" s="6"/>
      <c r="B19" s="7">
        <v>47.722597741561636</v>
      </c>
      <c r="C19" s="7">
        <v>47.596012596600183</v>
      </c>
      <c r="D19" s="8">
        <v>112.9139447966481</v>
      </c>
      <c r="E19" s="7">
        <v>112.97723735267276</v>
      </c>
      <c r="F19" s="8">
        <v>725.26955899519453</v>
      </c>
      <c r="G19" s="7">
        <v>692.61059297745089</v>
      </c>
      <c r="H19" s="8">
        <v>154.68704095540667</v>
      </c>
      <c r="I19" s="7">
        <v>154.62374838292595</v>
      </c>
      <c r="J19" s="8">
        <v>42.595899568095845</v>
      </c>
      <c r="K19" s="7">
        <v>42.722484713057291</v>
      </c>
    </row>
    <row r="20" spans="1:13">
      <c r="A20" s="6"/>
      <c r="B20" s="7">
        <v>46.583331486276812</v>
      </c>
      <c r="C20" s="7">
        <v>46.520038913796093</v>
      </c>
      <c r="D20" s="8">
        <v>100.06555309319933</v>
      </c>
      <c r="E20" s="7">
        <v>96.837632028330972</v>
      </c>
      <c r="F20" s="8">
        <v>739.70026499420533</v>
      </c>
      <c r="G20" s="7">
        <v>751.28280523158355</v>
      </c>
      <c r="H20" s="8">
        <v>221.84045765865918</v>
      </c>
      <c r="I20" s="7">
        <v>227.09374097708638</v>
      </c>
      <c r="J20" s="8">
        <v>41.140170466863474</v>
      </c>
      <c r="K20" s="7">
        <v>41.583218457772475</v>
      </c>
    </row>
    <row r="23" spans="1:13">
      <c r="A23" t="s">
        <v>34</v>
      </c>
      <c r="B23" t="s">
        <v>37</v>
      </c>
    </row>
    <row r="24" spans="1:13">
      <c r="B24" t="s">
        <v>28</v>
      </c>
      <c r="H24" t="s">
        <v>39</v>
      </c>
    </row>
    <row r="25" spans="1:13">
      <c r="A25" t="s">
        <v>30</v>
      </c>
      <c r="B25" s="3">
        <v>98.155339843943878</v>
      </c>
      <c r="C25" s="3">
        <v>103.5145631469959</v>
      </c>
      <c r="D25" s="3">
        <v>103.98058256465265</v>
      </c>
      <c r="E25" s="3">
        <v>104.33009712789519</v>
      </c>
      <c r="F25" s="3">
        <v>95.009708774761108</v>
      </c>
      <c r="G25" s="3">
        <v>95.009708774761108</v>
      </c>
      <c r="H25" s="3">
        <v>51.418969400102924</v>
      </c>
      <c r="I25" s="3">
        <v>51.553398078273169</v>
      </c>
      <c r="J25" s="3">
        <v>57.871545952272719</v>
      </c>
      <c r="K25" s="3">
        <v>57.333831239591916</v>
      </c>
      <c r="L25" s="3">
        <v>61.097834228357705</v>
      </c>
      <c r="M25" s="3">
        <v>60.425690837506664</v>
      </c>
    </row>
    <row r="26" spans="1:13">
      <c r="A26" t="s">
        <v>31</v>
      </c>
      <c r="B26" s="3">
        <v>106.54368936176459</v>
      </c>
      <c r="C26" s="3">
        <v>104.91262139996603</v>
      </c>
      <c r="D26" s="3">
        <v>119.35922334732396</v>
      </c>
      <c r="E26" s="3">
        <v>117.26213596786879</v>
      </c>
      <c r="F26" s="3">
        <v>120.9902913091224</v>
      </c>
      <c r="G26" s="3">
        <v>121.33980587236491</v>
      </c>
      <c r="H26" s="3">
        <v>54.64525767618791</v>
      </c>
      <c r="I26" s="3">
        <v>54.510828998017672</v>
      </c>
      <c r="J26" s="3">
        <v>48.327109802188353</v>
      </c>
      <c r="K26" s="3">
        <v>48.327109802188353</v>
      </c>
      <c r="L26" s="3">
        <v>55.182972388868713</v>
      </c>
      <c r="M26" s="3">
        <v>55.586258423379263</v>
      </c>
    </row>
    <row r="27" spans="1:13">
      <c r="A27" t="s">
        <v>27</v>
      </c>
      <c r="B27" s="3">
        <v>253.80582534128325</v>
      </c>
      <c r="C27" s="3">
        <v>246.9320389308474</v>
      </c>
      <c r="D27" s="3">
        <v>249.96116514561541</v>
      </c>
      <c r="E27" s="3">
        <v>256.36893213839568</v>
      </c>
      <c r="F27" s="3">
        <v>232.25242727466116</v>
      </c>
      <c r="G27" s="3">
        <v>231.08737873051882</v>
      </c>
      <c r="H27" s="3">
        <v>878.82748353770683</v>
      </c>
      <c r="I27" s="3">
        <v>857.05003767413461</v>
      </c>
      <c r="J27" s="3">
        <v>911.09036629855677</v>
      </c>
      <c r="K27" s="3">
        <v>913.37565382744947</v>
      </c>
      <c r="L27" s="3">
        <v>937.43838721991665</v>
      </c>
      <c r="M27" s="3">
        <v>951.82225578412783</v>
      </c>
    </row>
    <row r="28" spans="1:13">
      <c r="A28" s="6" t="s">
        <v>32</v>
      </c>
      <c r="B28" s="3">
        <v>258.00000010019363</v>
      </c>
      <c r="C28" s="3">
        <v>252.52427194272786</v>
      </c>
      <c r="D28" s="3">
        <v>234.5825243629441</v>
      </c>
      <c r="E28" s="3">
        <v>225.4951457186383</v>
      </c>
      <c r="F28" s="3">
        <v>262.77669913117603</v>
      </c>
      <c r="G28" s="3">
        <v>255.08737873984035</v>
      </c>
      <c r="H28" s="3">
        <v>87.849141184228259</v>
      </c>
      <c r="I28" s="3">
        <v>87.042569115206959</v>
      </c>
      <c r="J28" s="3">
        <v>60.425690837506664</v>
      </c>
      <c r="K28" s="3">
        <v>60.022404802995922</v>
      </c>
      <c r="L28" s="3">
        <v>94.570575092738366</v>
      </c>
      <c r="M28" s="3">
        <v>95.511575839929904</v>
      </c>
    </row>
    <row r="29" spans="1:13">
      <c r="A29" s="11" t="s">
        <v>33</v>
      </c>
      <c r="B29" s="3">
        <v>48.174757300262101</v>
      </c>
      <c r="C29" s="3">
        <v>49.805825262060516</v>
      </c>
      <c r="D29" s="3">
        <v>51.203883515030633</v>
      </c>
      <c r="E29" s="3">
        <v>53.300970894485822</v>
      </c>
      <c r="F29" s="3">
        <v>50.854368951788111</v>
      </c>
      <c r="G29" s="3">
        <v>52.019417495929929</v>
      </c>
      <c r="H29" s="3">
        <v>33.00224049078507</v>
      </c>
      <c r="I29" s="3">
        <v>32.061239743593532</v>
      </c>
      <c r="J29" s="3">
        <v>36.094100088699804</v>
      </c>
      <c r="K29" s="3">
        <v>36.497386123210369</v>
      </c>
      <c r="L29" s="3">
        <v>31.79238238725322</v>
      </c>
      <c r="M29" s="3">
        <v>33.674383881636111</v>
      </c>
    </row>
    <row r="30" spans="1:13">
      <c r="A30" s="6"/>
      <c r="B30" s="7"/>
      <c r="C30" s="7"/>
      <c r="D30" s="7"/>
      <c r="E30" s="7"/>
      <c r="F30" s="7"/>
      <c r="G30" s="7"/>
      <c r="H30" s="7"/>
      <c r="I30" s="7"/>
      <c r="J30" s="7"/>
      <c r="K30" s="7"/>
      <c r="L30" s="6"/>
    </row>
    <row r="31" spans="1:13"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</row>
    <row r="32" spans="1:13"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</row>
    <row r="33" spans="2:12"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</row>
    <row r="34" spans="2:12"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</row>
    <row r="35" spans="2:12"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</row>
    <row r="36" spans="2:12"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"/>
  <sheetViews>
    <sheetView tabSelected="1" workbookViewId="0">
      <selection activeCell="F3" sqref="F3"/>
    </sheetView>
  </sheetViews>
  <sheetFormatPr defaultColWidth="11" defaultRowHeight="15.75"/>
  <sheetData>
    <row r="1" spans="1:6" ht="25.5">
      <c r="A1" s="2" t="s">
        <v>26</v>
      </c>
    </row>
    <row r="2" spans="1:6">
      <c r="B2" t="s">
        <v>25</v>
      </c>
    </row>
    <row r="3" spans="1:6">
      <c r="A3" t="s">
        <v>10</v>
      </c>
      <c r="B3">
        <v>4477.5</v>
      </c>
      <c r="D3">
        <f>B3/1000</f>
        <v>4.4775</v>
      </c>
    </row>
    <row r="4" spans="1:6">
      <c r="A4" t="s">
        <v>8</v>
      </c>
      <c r="B4">
        <v>4272.5</v>
      </c>
      <c r="D4">
        <f t="shared" ref="D4:D17" si="0">B4/1000</f>
        <v>4.2725</v>
      </c>
    </row>
    <row r="5" spans="1:6">
      <c r="A5" t="s">
        <v>6</v>
      </c>
      <c r="B5">
        <v>4727.5</v>
      </c>
      <c r="D5">
        <f t="shared" si="0"/>
        <v>4.7275</v>
      </c>
    </row>
    <row r="6" spans="1:6">
      <c r="A6" t="s">
        <v>17</v>
      </c>
      <c r="B6">
        <v>4502.5</v>
      </c>
      <c r="D6">
        <f t="shared" si="0"/>
        <v>4.5025000000000004</v>
      </c>
    </row>
    <row r="7" spans="1:6">
      <c r="A7" t="s">
        <v>16</v>
      </c>
      <c r="B7">
        <v>5192.5</v>
      </c>
      <c r="D7">
        <f t="shared" si="0"/>
        <v>5.1924999999999999</v>
      </c>
    </row>
    <row r="8" spans="1:6">
      <c r="A8" t="s">
        <v>5</v>
      </c>
      <c r="B8">
        <v>101887.5</v>
      </c>
      <c r="D8">
        <f t="shared" si="0"/>
        <v>101.8875</v>
      </c>
    </row>
    <row r="9" spans="1:6">
      <c r="A9" t="s">
        <v>4</v>
      </c>
      <c r="B9">
        <v>194412.5</v>
      </c>
      <c r="D9">
        <f t="shared" si="0"/>
        <v>194.41249999999999</v>
      </c>
    </row>
    <row r="10" spans="1:6">
      <c r="A10" t="s">
        <v>3</v>
      </c>
      <c r="B10">
        <v>333462.5</v>
      </c>
      <c r="D10">
        <f t="shared" si="0"/>
        <v>333.46249999999998</v>
      </c>
      <c r="F10">
        <f>TTEST(D8:D12,D13:D17,2,2)</f>
        <v>3.2852564972878598E-2</v>
      </c>
    </row>
    <row r="11" spans="1:6">
      <c r="A11" t="s">
        <v>15</v>
      </c>
      <c r="B11">
        <v>258437.5</v>
      </c>
      <c r="D11">
        <f t="shared" si="0"/>
        <v>258.4375</v>
      </c>
    </row>
    <row r="12" spans="1:6">
      <c r="A12" t="s">
        <v>14</v>
      </c>
      <c r="B12">
        <v>78712.5</v>
      </c>
      <c r="D12">
        <f t="shared" si="0"/>
        <v>78.712500000000006</v>
      </c>
    </row>
    <row r="13" spans="1:6">
      <c r="A13" t="s">
        <v>2</v>
      </c>
      <c r="B13">
        <v>36462.5</v>
      </c>
      <c r="D13">
        <f t="shared" si="0"/>
        <v>36.462499999999999</v>
      </c>
    </row>
    <row r="14" spans="1:6">
      <c r="A14" t="s">
        <v>1</v>
      </c>
      <c r="B14">
        <v>94062.499999999985</v>
      </c>
      <c r="D14">
        <f t="shared" si="0"/>
        <v>94.062499999999986</v>
      </c>
    </row>
    <row r="15" spans="1:6">
      <c r="A15" t="s">
        <v>0</v>
      </c>
      <c r="B15">
        <v>91412.5</v>
      </c>
      <c r="D15">
        <f t="shared" si="0"/>
        <v>91.412499999999994</v>
      </c>
    </row>
    <row r="16" spans="1:6">
      <c r="A16" t="s">
        <v>13</v>
      </c>
      <c r="B16">
        <v>47987.499999999993</v>
      </c>
      <c r="D16">
        <f t="shared" si="0"/>
        <v>47.98749999999999</v>
      </c>
    </row>
    <row r="17" spans="1:5">
      <c r="A17" t="s">
        <v>12</v>
      </c>
      <c r="B17">
        <v>66162.5</v>
      </c>
      <c r="D17">
        <f t="shared" si="0"/>
        <v>66.162499999999994</v>
      </c>
    </row>
    <row r="19" spans="1:5" ht="25.5">
      <c r="A19" s="2" t="s">
        <v>24</v>
      </c>
    </row>
    <row r="20" spans="1:5">
      <c r="B20" t="s">
        <v>23</v>
      </c>
    </row>
    <row r="21" spans="1:5">
      <c r="A21" t="s">
        <v>10</v>
      </c>
      <c r="B21">
        <v>924.00000000000011</v>
      </c>
      <c r="D21">
        <f>B21/2000</f>
        <v>0.46200000000000008</v>
      </c>
      <c r="E21">
        <f>D21/1000</f>
        <v>4.6200000000000006E-4</v>
      </c>
    </row>
    <row r="22" spans="1:5">
      <c r="A22" t="s">
        <v>8</v>
      </c>
      <c r="B22">
        <v>378</v>
      </c>
      <c r="D22">
        <f t="shared" ref="D22:D35" si="1">B22/2000</f>
        <v>0.189</v>
      </c>
      <c r="E22">
        <f t="shared" ref="E22:E35" si="2">D22/1000</f>
        <v>1.8900000000000001E-4</v>
      </c>
    </row>
    <row r="23" spans="1:5">
      <c r="A23" t="s">
        <v>6</v>
      </c>
      <c r="B23">
        <v>297.60000000000002</v>
      </c>
      <c r="D23">
        <f t="shared" si="1"/>
        <v>0.14880000000000002</v>
      </c>
      <c r="E23">
        <f t="shared" si="2"/>
        <v>1.4880000000000001E-4</v>
      </c>
    </row>
    <row r="24" spans="1:5">
      <c r="A24" t="s">
        <v>17</v>
      </c>
      <c r="B24">
        <v>719.99999999999989</v>
      </c>
      <c r="D24">
        <f t="shared" si="1"/>
        <v>0.35999999999999993</v>
      </c>
      <c r="E24">
        <f t="shared" si="2"/>
        <v>3.5999999999999991E-4</v>
      </c>
    </row>
    <row r="25" spans="1:5">
      <c r="A25" t="s">
        <v>16</v>
      </c>
      <c r="B25">
        <v>935.99999999999989</v>
      </c>
      <c r="D25">
        <f t="shared" si="1"/>
        <v>0.46799999999999992</v>
      </c>
      <c r="E25">
        <f t="shared" si="2"/>
        <v>4.6799999999999994E-4</v>
      </c>
    </row>
    <row r="26" spans="1:5">
      <c r="A26" t="s">
        <v>5</v>
      </c>
      <c r="B26">
        <v>3201120.0000000005</v>
      </c>
      <c r="D26">
        <f t="shared" si="1"/>
        <v>1600.5600000000002</v>
      </c>
      <c r="E26">
        <f t="shared" si="2"/>
        <v>1.6005600000000002</v>
      </c>
    </row>
    <row r="27" spans="1:5">
      <c r="A27" t="s">
        <v>4</v>
      </c>
      <c r="B27">
        <v>2990640</v>
      </c>
      <c r="D27">
        <f t="shared" si="1"/>
        <v>1495.32</v>
      </c>
      <c r="E27">
        <f t="shared" si="2"/>
        <v>1.49532</v>
      </c>
    </row>
    <row r="28" spans="1:5">
      <c r="A28" t="s">
        <v>3</v>
      </c>
      <c r="B28">
        <v>4033259.9999999995</v>
      </c>
      <c r="D28">
        <f t="shared" si="1"/>
        <v>2016.6299999999997</v>
      </c>
      <c r="E28">
        <f t="shared" si="2"/>
        <v>2.0166299999999997</v>
      </c>
    </row>
    <row r="29" spans="1:5">
      <c r="A29" t="s">
        <v>15</v>
      </c>
      <c r="B29">
        <v>4822200</v>
      </c>
      <c r="D29">
        <f t="shared" si="1"/>
        <v>2411.1</v>
      </c>
      <c r="E29">
        <f t="shared" si="2"/>
        <v>2.4110999999999998</v>
      </c>
    </row>
    <row r="30" spans="1:5">
      <c r="A30" t="s">
        <v>14</v>
      </c>
      <c r="B30">
        <v>2691840</v>
      </c>
      <c r="D30">
        <f t="shared" si="1"/>
        <v>1345.92</v>
      </c>
      <c r="E30">
        <f t="shared" si="2"/>
        <v>1.34592</v>
      </c>
    </row>
    <row r="31" spans="1:5">
      <c r="A31" t="s">
        <v>2</v>
      </c>
      <c r="B31">
        <v>1181460</v>
      </c>
      <c r="D31">
        <f t="shared" si="1"/>
        <v>590.73</v>
      </c>
      <c r="E31">
        <f t="shared" si="2"/>
        <v>0.59072999999999998</v>
      </c>
    </row>
    <row r="32" spans="1:5">
      <c r="A32" t="s">
        <v>1</v>
      </c>
      <c r="B32">
        <v>1701360.0000000002</v>
      </c>
      <c r="D32">
        <f t="shared" si="1"/>
        <v>850.68000000000006</v>
      </c>
      <c r="E32">
        <f t="shared" si="2"/>
        <v>0.8506800000000001</v>
      </c>
    </row>
    <row r="33" spans="1:5">
      <c r="A33" t="s">
        <v>0</v>
      </c>
      <c r="B33">
        <v>2228760</v>
      </c>
      <c r="D33">
        <f t="shared" si="1"/>
        <v>1114.3800000000001</v>
      </c>
      <c r="E33">
        <f t="shared" si="2"/>
        <v>1.1143800000000001</v>
      </c>
    </row>
    <row r="34" spans="1:5">
      <c r="A34" t="s">
        <v>13</v>
      </c>
      <c r="B34">
        <v>1508400</v>
      </c>
      <c r="D34">
        <f t="shared" si="1"/>
        <v>754.2</v>
      </c>
      <c r="E34">
        <f t="shared" si="2"/>
        <v>0.75420000000000009</v>
      </c>
    </row>
    <row r="35" spans="1:5">
      <c r="A35" t="s">
        <v>12</v>
      </c>
      <c r="B35">
        <v>1539960</v>
      </c>
      <c r="D35">
        <f t="shared" si="1"/>
        <v>769.98</v>
      </c>
      <c r="E35">
        <f t="shared" si="2"/>
        <v>0.76998</v>
      </c>
    </row>
    <row r="37" spans="1:5" ht="25.5">
      <c r="A37" s="2" t="s">
        <v>22</v>
      </c>
    </row>
    <row r="38" spans="1:5">
      <c r="B38" t="s">
        <v>21</v>
      </c>
    </row>
    <row r="39" spans="1:5">
      <c r="A39" t="s">
        <v>10</v>
      </c>
      <c r="B39">
        <v>3.1E-2</v>
      </c>
    </row>
    <row r="40" spans="1:5">
      <c r="A40" t="s">
        <v>8</v>
      </c>
      <c r="B40">
        <v>4.5249999999999999E-2</v>
      </c>
    </row>
    <row r="41" spans="1:5">
      <c r="A41" t="s">
        <v>6</v>
      </c>
      <c r="B41">
        <v>3.4250000000000003E-2</v>
      </c>
    </row>
    <row r="42" spans="1:5">
      <c r="A42" t="s">
        <v>17</v>
      </c>
      <c r="B42">
        <v>3.6499999999999998E-2</v>
      </c>
    </row>
    <row r="43" spans="1:5">
      <c r="A43" t="s">
        <v>16</v>
      </c>
      <c r="B43">
        <v>4.3499999999999997E-2</v>
      </c>
    </row>
    <row r="44" spans="1:5">
      <c r="A44" t="s">
        <v>5</v>
      </c>
      <c r="B44">
        <v>0.14380000000000001</v>
      </c>
    </row>
    <row r="45" spans="1:5">
      <c r="A45" t="s">
        <v>4</v>
      </c>
      <c r="B45">
        <v>0.245</v>
      </c>
    </row>
    <row r="46" spans="1:5">
      <c r="A46" t="s">
        <v>3</v>
      </c>
      <c r="B46">
        <v>0.27090000000000003</v>
      </c>
    </row>
    <row r="47" spans="1:5">
      <c r="A47" t="s">
        <v>15</v>
      </c>
      <c r="B47">
        <v>0.13655</v>
      </c>
    </row>
    <row r="48" spans="1:5">
      <c r="A48" t="s">
        <v>14</v>
      </c>
      <c r="B48">
        <v>0.1976</v>
      </c>
    </row>
    <row r="49" spans="1:2">
      <c r="A49" t="s">
        <v>2</v>
      </c>
      <c r="B49">
        <v>0.28569999999999995</v>
      </c>
    </row>
    <row r="50" spans="1:2">
      <c r="A50" t="s">
        <v>1</v>
      </c>
      <c r="B50">
        <v>0.19374999999999998</v>
      </c>
    </row>
    <row r="51" spans="1:2">
      <c r="A51" t="s">
        <v>0</v>
      </c>
      <c r="B51">
        <v>0.12145</v>
      </c>
    </row>
    <row r="52" spans="1:2">
      <c r="A52" t="s">
        <v>13</v>
      </c>
      <c r="B52">
        <v>0.14134999999999998</v>
      </c>
    </row>
    <row r="53" spans="1:2">
      <c r="A53" t="s">
        <v>12</v>
      </c>
      <c r="B53">
        <v>0.10300000000000001</v>
      </c>
    </row>
    <row r="55" spans="1:2" ht="25.5">
      <c r="A55" s="2" t="s">
        <v>20</v>
      </c>
    </row>
    <row r="56" spans="1:2">
      <c r="B56" t="s">
        <v>18</v>
      </c>
    </row>
    <row r="57" spans="1:2">
      <c r="A57" t="s">
        <v>10</v>
      </c>
      <c r="B57">
        <v>10.609628986561527</v>
      </c>
    </row>
    <row r="58" spans="1:2">
      <c r="A58" t="s">
        <v>8</v>
      </c>
      <c r="B58">
        <v>9.1832359402183652</v>
      </c>
    </row>
    <row r="59" spans="1:2">
      <c r="A59" t="s">
        <v>6</v>
      </c>
      <c r="B59">
        <v>4.8765742090439943</v>
      </c>
    </row>
    <row r="60" spans="1:2">
      <c r="A60" t="s">
        <v>17</v>
      </c>
      <c r="B60">
        <v>9.1243632689362624</v>
      </c>
    </row>
    <row r="61" spans="1:2">
      <c r="A61" t="s">
        <v>16</v>
      </c>
      <c r="B61">
        <v>9.9141848344747174</v>
      </c>
    </row>
    <row r="62" spans="1:2">
      <c r="A62" t="s">
        <v>5</v>
      </c>
      <c r="B62">
        <v>139.56135577361957</v>
      </c>
    </row>
    <row r="63" spans="1:2">
      <c r="A63" t="s">
        <v>4</v>
      </c>
      <c r="B63">
        <v>146.65833160591515</v>
      </c>
    </row>
    <row r="64" spans="1:2">
      <c r="A64" t="s">
        <v>3</v>
      </c>
      <c r="B64">
        <v>144.20063455896388</v>
      </c>
    </row>
    <row r="65" spans="1:3">
      <c r="A65" t="s">
        <v>15</v>
      </c>
      <c r="B65">
        <v>73.00737578703955</v>
      </c>
    </row>
    <row r="66" spans="1:3">
      <c r="A66" t="s">
        <v>14</v>
      </c>
      <c r="B66">
        <v>66.092490702417351</v>
      </c>
    </row>
    <row r="67" spans="1:3">
      <c r="A67" t="s">
        <v>2</v>
      </c>
      <c r="B67">
        <v>57.758812829225768</v>
      </c>
    </row>
    <row r="68" spans="1:3">
      <c r="A68" t="s">
        <v>1</v>
      </c>
      <c r="B68">
        <v>50.325003775554784</v>
      </c>
    </row>
    <row r="69" spans="1:3">
      <c r="A69" t="s">
        <v>0</v>
      </c>
      <c r="B69">
        <v>37.124720523889188</v>
      </c>
    </row>
    <row r="70" spans="1:3">
      <c r="A70" t="s">
        <v>13</v>
      </c>
      <c r="B70">
        <v>35.487624341678305</v>
      </c>
    </row>
    <row r="71" spans="1:3">
      <c r="A71" t="s">
        <v>12</v>
      </c>
      <c r="B71">
        <v>54.32089860800081</v>
      </c>
    </row>
    <row r="73" spans="1:3" ht="25.5">
      <c r="A73" s="2" t="s">
        <v>19</v>
      </c>
    </row>
    <row r="74" spans="1:3">
      <c r="B74" t="s">
        <v>18</v>
      </c>
    </row>
    <row r="75" spans="1:3">
      <c r="A75" t="s">
        <v>10</v>
      </c>
      <c r="B75">
        <v>1454.7499999999995</v>
      </c>
      <c r="C75">
        <f>B75/1000</f>
        <v>1.4547499999999995</v>
      </c>
    </row>
    <row r="76" spans="1:3">
      <c r="A76" t="s">
        <v>8</v>
      </c>
      <c r="B76">
        <v>3167.2499999999995</v>
      </c>
      <c r="C76">
        <f t="shared" ref="C76:C89" si="3">B76/1000</f>
        <v>3.1672499999999997</v>
      </c>
    </row>
    <row r="77" spans="1:3">
      <c r="A77" t="s">
        <v>6</v>
      </c>
      <c r="B77">
        <v>2167.2499999999995</v>
      </c>
      <c r="C77">
        <f t="shared" si="3"/>
        <v>2.1672499999999997</v>
      </c>
    </row>
    <row r="78" spans="1:3">
      <c r="A78" t="s">
        <v>17</v>
      </c>
      <c r="B78">
        <v>1073.4999999999995</v>
      </c>
      <c r="C78">
        <f t="shared" si="3"/>
        <v>1.0734999999999995</v>
      </c>
    </row>
    <row r="79" spans="1:3">
      <c r="A79" t="s">
        <v>16</v>
      </c>
      <c r="B79">
        <v>2654.7499999999991</v>
      </c>
      <c r="C79">
        <f t="shared" si="3"/>
        <v>2.6547499999999991</v>
      </c>
    </row>
    <row r="80" spans="1:3">
      <c r="A80" t="s">
        <v>5</v>
      </c>
      <c r="B80">
        <v>123308.33333333333</v>
      </c>
      <c r="C80">
        <f t="shared" si="3"/>
        <v>123.30833333333332</v>
      </c>
    </row>
    <row r="81" spans="1:5">
      <c r="A81" t="s">
        <v>4</v>
      </c>
      <c r="B81">
        <v>223575</v>
      </c>
      <c r="C81">
        <f t="shared" si="3"/>
        <v>223.57499999999999</v>
      </c>
    </row>
    <row r="82" spans="1:5">
      <c r="A82" t="s">
        <v>3</v>
      </c>
      <c r="B82">
        <v>416841.66666666669</v>
      </c>
      <c r="C82">
        <f t="shared" si="3"/>
        <v>416.8416666666667</v>
      </c>
    </row>
    <row r="83" spans="1:5">
      <c r="A83" t="s">
        <v>15</v>
      </c>
      <c r="B83">
        <v>334741.66666666663</v>
      </c>
      <c r="C83">
        <f t="shared" si="3"/>
        <v>334.74166666666662</v>
      </c>
    </row>
    <row r="84" spans="1:5">
      <c r="A84" t="s">
        <v>14</v>
      </c>
      <c r="B84">
        <v>110974.99999999997</v>
      </c>
      <c r="C84">
        <f t="shared" si="3"/>
        <v>110.97499999999997</v>
      </c>
    </row>
    <row r="85" spans="1:5">
      <c r="A85" t="s">
        <v>2</v>
      </c>
      <c r="B85">
        <v>75341.666666666657</v>
      </c>
      <c r="C85">
        <f t="shared" si="3"/>
        <v>75.341666666666654</v>
      </c>
    </row>
    <row r="86" spans="1:5">
      <c r="A86" t="s">
        <v>1</v>
      </c>
      <c r="B86">
        <v>112508.33333333333</v>
      </c>
      <c r="C86">
        <f t="shared" si="3"/>
        <v>112.50833333333333</v>
      </c>
    </row>
    <row r="87" spans="1:5">
      <c r="A87" t="s">
        <v>0</v>
      </c>
      <c r="B87">
        <v>124775</v>
      </c>
      <c r="C87">
        <f t="shared" si="3"/>
        <v>124.77500000000001</v>
      </c>
    </row>
    <row r="88" spans="1:5">
      <c r="A88" t="s">
        <v>13</v>
      </c>
      <c r="B88">
        <v>19008.333333333339</v>
      </c>
      <c r="C88">
        <f t="shared" si="3"/>
        <v>19.00833333333334</v>
      </c>
    </row>
    <row r="89" spans="1:5">
      <c r="A89" t="s">
        <v>12</v>
      </c>
      <c r="B89">
        <v>125908.3333333333</v>
      </c>
      <c r="C89">
        <f t="shared" si="3"/>
        <v>125.9083333333333</v>
      </c>
    </row>
    <row r="91" spans="1:5" ht="25.5">
      <c r="A91" s="2" t="s">
        <v>11</v>
      </c>
    </row>
    <row r="93" spans="1:5">
      <c r="A93" t="s">
        <v>10</v>
      </c>
      <c r="B93">
        <v>0</v>
      </c>
    </row>
    <row r="94" spans="1:5">
      <c r="A94" t="s">
        <v>8</v>
      </c>
      <c r="B94">
        <v>0</v>
      </c>
      <c r="E94" s="1"/>
    </row>
    <row r="95" spans="1:5">
      <c r="A95" t="s">
        <v>6</v>
      </c>
      <c r="B95">
        <v>0</v>
      </c>
      <c r="E95" s="1"/>
    </row>
    <row r="96" spans="1:5">
      <c r="A96" t="s">
        <v>5</v>
      </c>
      <c r="B96" s="1">
        <v>133000</v>
      </c>
    </row>
    <row r="97" spans="1:2">
      <c r="A97" t="s">
        <v>4</v>
      </c>
      <c r="B97" s="1">
        <v>145000</v>
      </c>
    </row>
    <row r="98" spans="1:2">
      <c r="A98" t="s">
        <v>3</v>
      </c>
      <c r="B98" s="1">
        <v>187000</v>
      </c>
    </row>
    <row r="99" spans="1:2">
      <c r="A99" t="s">
        <v>2</v>
      </c>
      <c r="B99" s="1">
        <v>157000</v>
      </c>
    </row>
    <row r="100" spans="1:2">
      <c r="A100" t="s">
        <v>1</v>
      </c>
      <c r="B100" s="1">
        <v>168000</v>
      </c>
    </row>
    <row r="101" spans="1:2">
      <c r="A101" t="s">
        <v>0</v>
      </c>
      <c r="B101" s="1">
        <v>131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zoomScale="81" workbookViewId="0">
      <selection activeCell="N5" sqref="N5:P5"/>
    </sheetView>
  </sheetViews>
  <sheetFormatPr defaultColWidth="11" defaultRowHeight="15.75"/>
  <sheetData>
    <row r="1" spans="1:16">
      <c r="A1" t="s">
        <v>85</v>
      </c>
      <c r="B1" t="s">
        <v>86</v>
      </c>
    </row>
    <row r="2" spans="1:16">
      <c r="B2" t="s">
        <v>78</v>
      </c>
      <c r="E2" t="s">
        <v>7</v>
      </c>
      <c r="H2" t="s">
        <v>52</v>
      </c>
      <c r="K2" t="s">
        <v>33</v>
      </c>
      <c r="N2" t="s">
        <v>75</v>
      </c>
    </row>
    <row r="3" spans="1:16">
      <c r="A3" s="1">
        <v>800000000</v>
      </c>
      <c r="B3" s="19">
        <v>1.5610651974288301</v>
      </c>
      <c r="C3" s="19">
        <v>3.04114490161002</v>
      </c>
      <c r="D3" s="19">
        <v>2.1621621621621601</v>
      </c>
      <c r="E3" s="19">
        <v>6.4516129032258096</v>
      </c>
      <c r="F3" s="19">
        <v>6.0964513193812602</v>
      </c>
      <c r="G3" s="19">
        <v>5.0089445438282603</v>
      </c>
      <c r="H3" s="19">
        <v>1.9819819819819799</v>
      </c>
      <c r="I3" s="19">
        <v>2.9250457038391202</v>
      </c>
      <c r="J3" s="19">
        <v>2.1043000914913099</v>
      </c>
    </row>
    <row r="4" spans="1:16">
      <c r="A4" s="1">
        <v>20000000</v>
      </c>
      <c r="B4" s="19">
        <v>2.4574669187145601</v>
      </c>
      <c r="C4" s="19">
        <v>1.87265917602996</v>
      </c>
      <c r="D4" s="19">
        <v>2.6168224299065401</v>
      </c>
      <c r="E4" s="19">
        <v>3.0685920577617298</v>
      </c>
      <c r="F4" s="19">
        <v>2.3212627669452202</v>
      </c>
      <c r="H4" s="19">
        <v>1.6981132075471701</v>
      </c>
      <c r="I4" s="19">
        <v>1.4111006585136401</v>
      </c>
      <c r="J4" s="19">
        <v>1.83574879227053</v>
      </c>
    </row>
    <row r="5" spans="1:16">
      <c r="A5" t="s">
        <v>79</v>
      </c>
      <c r="K5" s="19">
        <v>1.08161258603736</v>
      </c>
      <c r="L5" s="19">
        <v>1.92307692307692</v>
      </c>
      <c r="M5" s="19">
        <v>1.9891500904159101</v>
      </c>
      <c r="N5" s="19">
        <v>94.117647058823493</v>
      </c>
      <c r="O5" s="19">
        <v>92.229729729729698</v>
      </c>
      <c r="P5" s="19">
        <v>92.123287671232902</v>
      </c>
    </row>
    <row r="15" spans="1:16">
      <c r="I15" s="19"/>
    </row>
    <row r="16" spans="1:16">
      <c r="I16" s="19"/>
    </row>
    <row r="17" spans="9:9">
      <c r="I17" s="19"/>
    </row>
    <row r="18" spans="9:9">
      <c r="I18" s="19"/>
    </row>
    <row r="19" spans="9:9">
      <c r="I19" s="19"/>
    </row>
    <row r="20" spans="9:9">
      <c r="I20" s="19"/>
    </row>
    <row r="21" spans="9:9">
      <c r="I21" s="19"/>
    </row>
    <row r="22" spans="9:9">
      <c r="I22" s="19"/>
    </row>
    <row r="23" spans="9:9">
      <c r="I23" s="19"/>
    </row>
    <row r="24" spans="9:9">
      <c r="I24" s="19"/>
    </row>
    <row r="25" spans="9:9">
      <c r="I25" s="19"/>
    </row>
    <row r="26" spans="9:9">
      <c r="I26" s="19"/>
    </row>
    <row r="27" spans="9:9">
      <c r="I27" s="19"/>
    </row>
    <row r="28" spans="9:9">
      <c r="I28" s="19"/>
    </row>
    <row r="29" spans="9:9">
      <c r="I29" s="19"/>
    </row>
    <row r="30" spans="9:9">
      <c r="I30" s="19"/>
    </row>
    <row r="31" spans="9:9">
      <c r="I31" s="19"/>
    </row>
    <row r="32" spans="9:9">
      <c r="I32" s="19"/>
    </row>
    <row r="33" spans="9:9">
      <c r="I33" s="19"/>
    </row>
    <row r="34" spans="9:9">
      <c r="I34" s="19"/>
    </row>
    <row r="35" spans="9:9">
      <c r="I35" s="19"/>
    </row>
    <row r="36" spans="9:9">
      <c r="I36" s="19"/>
    </row>
    <row r="37" spans="9:9">
      <c r="I37" s="19"/>
    </row>
    <row r="38" spans="9:9">
      <c r="I38" s="19"/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C3" sqref="C3:C5"/>
    </sheetView>
  </sheetViews>
  <sheetFormatPr defaultColWidth="11" defaultRowHeight="15.75"/>
  <sheetData>
    <row r="1" spans="1:3">
      <c r="A1" t="s">
        <v>81</v>
      </c>
      <c r="B1" t="s">
        <v>84</v>
      </c>
    </row>
    <row r="2" spans="1:3">
      <c r="B2" s="17" t="s">
        <v>82</v>
      </c>
      <c r="C2" s="17" t="s">
        <v>83</v>
      </c>
    </row>
    <row r="3" spans="1:3">
      <c r="B3" s="17">
        <v>98.290536116970998</v>
      </c>
      <c r="C3" s="17">
        <v>16.298423084845702</v>
      </c>
    </row>
    <row r="4" spans="1:3">
      <c r="B4" s="17">
        <v>99.578089765039607</v>
      </c>
      <c r="C4" s="17">
        <v>17.4704315461364</v>
      </c>
    </row>
    <row r="5" spans="1:3">
      <c r="B5" s="17">
        <v>102.131374117989</v>
      </c>
      <c r="C5" s="17">
        <v>20.1493080290866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opLeftCell="A10" workbookViewId="0">
      <selection activeCell="A16" sqref="A16"/>
    </sheetView>
  </sheetViews>
  <sheetFormatPr defaultColWidth="11" defaultRowHeight="15.75"/>
  <sheetData>
    <row r="1" spans="1:13">
      <c r="A1" t="s">
        <v>88</v>
      </c>
      <c r="B1" t="s">
        <v>61</v>
      </c>
    </row>
    <row r="2" spans="1:13">
      <c r="A2" s="17" t="s">
        <v>30</v>
      </c>
      <c r="B2" s="17">
        <v>62.499812188937902</v>
      </c>
      <c r="C2" s="17">
        <v>53.022917183018798</v>
      </c>
      <c r="D2" s="17">
        <v>42.839707922703901</v>
      </c>
    </row>
    <row r="3" spans="1:13">
      <c r="A3" s="17" t="s">
        <v>57</v>
      </c>
      <c r="B3" s="17">
        <v>49.715974895921399</v>
      </c>
      <c r="C3" s="17">
        <v>50.821120024683701</v>
      </c>
      <c r="D3" s="17">
        <v>53.542798129547698</v>
      </c>
    </row>
    <row r="5" spans="1:13">
      <c r="A5" t="s">
        <v>89</v>
      </c>
      <c r="B5" t="s">
        <v>61</v>
      </c>
    </row>
    <row r="6" spans="1:13">
      <c r="A6" s="17" t="s">
        <v>7</v>
      </c>
      <c r="B6" s="17">
        <v>47.389249519379099</v>
      </c>
      <c r="C6" s="17">
        <v>57.479863265074101</v>
      </c>
      <c r="D6" s="17">
        <v>50.261705986598002</v>
      </c>
    </row>
    <row r="7" spans="1:13">
      <c r="A7" s="17" t="s">
        <v>66</v>
      </c>
      <c r="B7" s="17">
        <v>108.744433874271</v>
      </c>
      <c r="C7" s="17">
        <v>49.913044456443501</v>
      </c>
      <c r="D7" s="17">
        <v>58.848890764235499</v>
      </c>
    </row>
    <row r="9" spans="1:13">
      <c r="A9" t="s">
        <v>90</v>
      </c>
      <c r="B9" t="s">
        <v>50</v>
      </c>
    </row>
    <row r="10" spans="1:13">
      <c r="B10" t="s">
        <v>9</v>
      </c>
      <c r="F10" t="s">
        <v>30</v>
      </c>
      <c r="J10" t="s">
        <v>31</v>
      </c>
    </row>
    <row r="11" spans="1:13">
      <c r="A11" s="19" t="s">
        <v>62</v>
      </c>
      <c r="B11" s="19">
        <v>11.023416849707754</v>
      </c>
      <c r="C11" s="19">
        <v>10.913592196865345</v>
      </c>
      <c r="D11" s="19">
        <v>10.798183239641116</v>
      </c>
      <c r="E11" s="19">
        <v>10.40542049811995</v>
      </c>
      <c r="F11" s="19">
        <v>112.68753955548935</v>
      </c>
      <c r="G11" s="19">
        <v>79.122147351178285</v>
      </c>
      <c r="H11" s="19">
        <v>125.11820110941511</v>
      </c>
      <c r="I11" s="19">
        <v>83.072111983917196</v>
      </c>
      <c r="J11" s="19">
        <v>123.54528870853653</v>
      </c>
      <c r="K11" s="19">
        <v>123.84870257994862</v>
      </c>
      <c r="L11" s="19">
        <v>113.8583820408771</v>
      </c>
      <c r="M11" s="19">
        <v>112.73035255574997</v>
      </c>
    </row>
    <row r="12" spans="1:13">
      <c r="A12" s="19" t="s">
        <v>63</v>
      </c>
      <c r="B12" s="19">
        <v>-0.68128513458173556</v>
      </c>
      <c r="C12" s="19">
        <v>-9.4933174490897568E-2</v>
      </c>
      <c r="D12" s="19">
        <v>-0.76132683072111973</v>
      </c>
      <c r="E12" s="19">
        <v>-0.15263765310301181</v>
      </c>
      <c r="F12" s="19">
        <v>81.067346710844717</v>
      </c>
      <c r="G12" s="19">
        <v>101.6064182271695</v>
      </c>
      <c r="H12" s="19">
        <v>89.227876847474036</v>
      </c>
      <c r="I12" s="19">
        <v>102.48129258032091</v>
      </c>
      <c r="J12" s="19">
        <v>87.911842448159035</v>
      </c>
      <c r="K12" s="19">
        <v>98.585309556606234</v>
      </c>
      <c r="L12" s="19">
        <v>94.499460183909761</v>
      </c>
      <c r="M12" s="19">
        <v>96.828115111127659</v>
      </c>
    </row>
    <row r="13" spans="1:13">
      <c r="A13" s="19" t="s">
        <v>64</v>
      </c>
      <c r="B13" s="19">
        <v>-0.71851383046051898</v>
      </c>
      <c r="C13" s="19">
        <v>-0.82461561371505154</v>
      </c>
      <c r="D13" s="19">
        <v>-0.68686943896355312</v>
      </c>
      <c r="E13" s="19">
        <v>-0.77621830907263312</v>
      </c>
      <c r="F13" s="19">
        <v>27.744685603663299</v>
      </c>
      <c r="G13" s="19">
        <v>26.921931424742191</v>
      </c>
      <c r="H13" s="19">
        <v>30.754625665462935</v>
      </c>
      <c r="I13" s="19">
        <v>30.708089795614455</v>
      </c>
      <c r="J13" s="19">
        <v>40.981348423364729</v>
      </c>
      <c r="K13" s="19">
        <v>45.208666840400582</v>
      </c>
      <c r="L13" s="19">
        <v>45.50835784222479</v>
      </c>
      <c r="M13" s="19">
        <v>52.367745057890623</v>
      </c>
    </row>
    <row r="14" spans="1:13">
      <c r="A14" s="19" t="s">
        <v>65</v>
      </c>
      <c r="B14" s="19">
        <v>-0.83950709206656493</v>
      </c>
      <c r="C14" s="19">
        <v>-0.76132683072111973</v>
      </c>
      <c r="D14" s="19">
        <v>-0.83950709206656493</v>
      </c>
      <c r="E14" s="19">
        <v>-0.74457391757566738</v>
      </c>
      <c r="F14" s="19">
        <v>35.344923867316922</v>
      </c>
      <c r="G14" s="19">
        <v>26.585011727039205</v>
      </c>
      <c r="H14" s="19">
        <v>40.703994639067794</v>
      </c>
      <c r="I14" s="19">
        <v>24.582107888760653</v>
      </c>
      <c r="J14" s="19">
        <v>17.648263281337254</v>
      </c>
      <c r="K14" s="19">
        <v>37.735006142734818</v>
      </c>
      <c r="L14" s="19">
        <v>18.519414764900784</v>
      </c>
      <c r="M14" s="19">
        <v>41.580730427013144</v>
      </c>
    </row>
    <row r="16" spans="1:13">
      <c r="A16" t="s">
        <v>91</v>
      </c>
      <c r="B16" t="s">
        <v>50</v>
      </c>
    </row>
    <row r="17" spans="1:13">
      <c r="B17" t="s">
        <v>9</v>
      </c>
      <c r="F17" t="s">
        <v>7</v>
      </c>
      <c r="J17" t="s">
        <v>52</v>
      </c>
    </row>
    <row r="18" spans="1:13">
      <c r="A18" s="19" t="s">
        <v>62</v>
      </c>
      <c r="B18" s="19">
        <v>13.013999999999999</v>
      </c>
      <c r="C18" s="19">
        <v>9.6370000000000005</v>
      </c>
      <c r="D18" s="19">
        <v>13.558999999999999</v>
      </c>
      <c r="E18" s="19">
        <v>10.36</v>
      </c>
      <c r="F18" s="19">
        <v>42.204999999999998</v>
      </c>
      <c r="G18" s="19">
        <v>47.76</v>
      </c>
      <c r="H18" s="19">
        <v>46.244</v>
      </c>
      <c r="I18" s="19">
        <v>49.915999999999997</v>
      </c>
      <c r="J18" s="19">
        <v>45.337000000000003</v>
      </c>
      <c r="K18" s="19">
        <v>49.262</v>
      </c>
      <c r="L18" s="19">
        <v>47.848999999999997</v>
      </c>
      <c r="M18" s="19">
        <v>56.631999999999998</v>
      </c>
    </row>
    <row r="19" spans="1:13">
      <c r="A19" s="19" t="s">
        <v>63</v>
      </c>
      <c r="B19" s="19">
        <v>1.55</v>
      </c>
      <c r="C19" s="19">
        <v>2.34</v>
      </c>
      <c r="D19" s="19">
        <v>1.363</v>
      </c>
      <c r="E19" s="19">
        <v>2.3730000000000002</v>
      </c>
      <c r="F19" s="19">
        <v>39.94</v>
      </c>
      <c r="G19" s="19">
        <v>42.585999999999999</v>
      </c>
      <c r="H19" s="19">
        <v>41.081000000000003</v>
      </c>
      <c r="I19" s="19">
        <v>44.034999999999997</v>
      </c>
      <c r="J19" s="19">
        <v>37.238999999999997</v>
      </c>
      <c r="K19" s="19">
        <v>40.405000000000001</v>
      </c>
      <c r="L19" s="19">
        <v>35.712000000000003</v>
      </c>
      <c r="M19" s="19">
        <v>42.511000000000003</v>
      </c>
    </row>
    <row r="20" spans="1:13">
      <c r="A20" s="19" t="s">
        <v>64</v>
      </c>
      <c r="B20" s="19">
        <v>0.13900000000000001</v>
      </c>
      <c r="C20" s="19">
        <v>7.4999999999999997E-2</v>
      </c>
      <c r="D20" s="19">
        <v>0.17499999999999999</v>
      </c>
      <c r="E20" s="19">
        <v>-0.23599999999999999</v>
      </c>
      <c r="F20" s="19">
        <v>20.439</v>
      </c>
      <c r="G20" s="19">
        <v>22.061</v>
      </c>
      <c r="H20" s="19">
        <v>22.513999999999999</v>
      </c>
      <c r="I20" s="19">
        <v>24.478000000000002</v>
      </c>
      <c r="J20" s="19">
        <v>21.07</v>
      </c>
      <c r="K20" s="19">
        <v>22.503</v>
      </c>
      <c r="L20" s="19">
        <v>22.402999999999999</v>
      </c>
      <c r="M20" s="19">
        <v>23.213000000000001</v>
      </c>
    </row>
    <row r="21" spans="1:13">
      <c r="A21" s="19" t="s">
        <v>65</v>
      </c>
      <c r="B21" s="19">
        <v>-0.19700000000000001</v>
      </c>
      <c r="C21" s="19">
        <v>-0.26400000000000001</v>
      </c>
      <c r="D21" s="19">
        <v>-0.16700000000000001</v>
      </c>
      <c r="E21" s="19">
        <v>-0.21099999999999999</v>
      </c>
      <c r="F21" s="19">
        <v>8.8190000000000008</v>
      </c>
      <c r="G21" s="19">
        <v>10.521000000000001</v>
      </c>
      <c r="H21" s="19">
        <v>9.3030000000000008</v>
      </c>
      <c r="I21" s="19">
        <v>11.926</v>
      </c>
      <c r="J21" s="19">
        <v>10.975</v>
      </c>
      <c r="K21" s="19">
        <v>14.11</v>
      </c>
      <c r="L21" s="19">
        <v>12.06</v>
      </c>
      <c r="M21" s="19">
        <v>14.9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zoomScale="75" workbookViewId="0">
      <selection activeCell="C12" sqref="C12"/>
    </sheetView>
  </sheetViews>
  <sheetFormatPr defaultColWidth="11" defaultRowHeight="15.75"/>
  <sheetData>
    <row r="1" spans="1:3">
      <c r="A1" t="s">
        <v>97</v>
      </c>
    </row>
    <row r="2" spans="1:3">
      <c r="A2" t="s">
        <v>95</v>
      </c>
    </row>
    <row r="3" spans="1:3">
      <c r="B3" t="s">
        <v>57</v>
      </c>
      <c r="C3" t="s">
        <v>7</v>
      </c>
    </row>
    <row r="4" spans="1:3">
      <c r="B4" s="21">
        <v>11.340181340000001</v>
      </c>
      <c r="C4" s="21">
        <v>0.99862101000000003</v>
      </c>
    </row>
    <row r="5" spans="1:3">
      <c r="B5" s="21">
        <v>12.292883979999999</v>
      </c>
      <c r="C5" s="21">
        <v>0.99737997300000003</v>
      </c>
    </row>
    <row r="6" spans="1:3">
      <c r="B6" s="21">
        <v>14.734830880000001</v>
      </c>
      <c r="C6" s="21">
        <v>1.0039988360000001</v>
      </c>
    </row>
    <row r="7" spans="1:3">
      <c r="B7" s="21"/>
    </row>
    <row r="8" spans="1:3">
      <c r="B8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1</vt:lpstr>
      <vt:lpstr>Fig 2</vt:lpstr>
      <vt:lpstr>Fig 3</vt:lpstr>
      <vt:lpstr>Fig 4</vt:lpstr>
      <vt:lpstr>Fig 5</vt:lpstr>
      <vt:lpstr>S1 Fig</vt:lpstr>
      <vt:lpstr>S2 Fig</vt:lpstr>
      <vt:lpstr>S3 Fig</vt:lpstr>
      <vt:lpstr>S4 Fig</vt:lpstr>
      <vt:lpstr>S5 Fig</vt:lpstr>
      <vt:lpstr> Fig S6</vt:lpstr>
      <vt:lpstr>S7 Fig</vt:lpstr>
      <vt:lpstr>S8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rtners Information Systems</cp:lastModifiedBy>
  <dcterms:created xsi:type="dcterms:W3CDTF">2017-04-20T17:30:36Z</dcterms:created>
  <dcterms:modified xsi:type="dcterms:W3CDTF">2017-07-16T20:00:11Z</dcterms:modified>
</cp:coreProperties>
</file>